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7930"/>
  </bookViews>
  <sheets>
    <sheet name="Analysis of CP-KEGG" sheetId="3" r:id="rId1"/>
    <sheet name="Analysis of HLCP-KEGG" sheetId="4" r:id="rId2"/>
  </sheets>
  <calcPr calcId="144525"/>
</workbook>
</file>

<file path=xl/sharedStrings.xml><?xml version="1.0" encoding="utf-8"?>
<sst xmlns="http://schemas.openxmlformats.org/spreadsheetml/2006/main" count="320" uniqueCount="265">
  <si>
    <t>Gene ID</t>
  </si>
  <si>
    <t>CP81 FPKM</t>
  </si>
  <si>
    <t>CP82 FPKM</t>
  </si>
  <si>
    <t>CP83 FPKM</t>
  </si>
  <si>
    <t>AVE-CP8</t>
  </si>
  <si>
    <t>CP181 FPKM</t>
  </si>
  <si>
    <t>CP182 FPKM</t>
  </si>
  <si>
    <t>CP183 FPKM</t>
  </si>
  <si>
    <t>AVE-CP18</t>
  </si>
  <si>
    <t>CP281 FPKM</t>
  </si>
  <si>
    <t>CP282 FPKM</t>
  </si>
  <si>
    <t>CP283 FPKM</t>
  </si>
  <si>
    <t>AVE-CP28</t>
  </si>
  <si>
    <t>HLCP81 FPKM</t>
  </si>
  <si>
    <t>HLCP82 FPKM</t>
  </si>
  <si>
    <t>HLCP83 FPKM</t>
  </si>
  <si>
    <t>AVE-HLCP8</t>
  </si>
  <si>
    <t>HLCP181 FPKM</t>
  </si>
  <si>
    <t>HLCP182 FPKM</t>
  </si>
  <si>
    <t>HLCP183 FPKM</t>
  </si>
  <si>
    <t>AVE-HLCP18</t>
  </si>
  <si>
    <t>HLCP281 FPKM</t>
  </si>
  <si>
    <t>HLCP282 FPKM</t>
  </si>
  <si>
    <t>HLCP283 FPKM</t>
  </si>
  <si>
    <t>AVE-HLCP28</t>
  </si>
  <si>
    <t>CP28/HLCP28</t>
  </si>
  <si>
    <t xml:space="preserve">Phenylpropanoid biosynthesis           </t>
  </si>
  <si>
    <t>BGI_novel_G000115</t>
  </si>
  <si>
    <t>CmaCh00G004810</t>
  </si>
  <si>
    <t>CmaCh01G001250</t>
  </si>
  <si>
    <t>CmaCh01G002000.1</t>
  </si>
  <si>
    <t>CmaCh01G014890</t>
  </si>
  <si>
    <t>CmaCh01G014890.1</t>
  </si>
  <si>
    <t>CmaCh02G006770</t>
  </si>
  <si>
    <t>CmaCh02G012170</t>
  </si>
  <si>
    <t>CmaCh03G006610</t>
  </si>
  <si>
    <t>CmaCh03G006610.1</t>
  </si>
  <si>
    <t>CmaCh03G007160</t>
  </si>
  <si>
    <t>CmaCh03G012290</t>
  </si>
  <si>
    <t>CmaCh03G012300</t>
  </si>
  <si>
    <t>CmaCh04G004700</t>
  </si>
  <si>
    <t>CmaCh04G015620</t>
  </si>
  <si>
    <t>CmaCh04G016890</t>
  </si>
  <si>
    <t>CmaCh04G029880</t>
  </si>
  <si>
    <t>CmaCh07G001490</t>
  </si>
  <si>
    <t>CmaCh07G005600</t>
  </si>
  <si>
    <t>CmaCh07G008660</t>
  </si>
  <si>
    <t>CmaCh07G009120</t>
  </si>
  <si>
    <t>CmaCh07G009140.1</t>
  </si>
  <si>
    <t>CmaCh07G009190</t>
  </si>
  <si>
    <t>CmaCh08G010900.1</t>
  </si>
  <si>
    <t>CmaCh08G012880</t>
  </si>
  <si>
    <t>CmaCh09G012440</t>
  </si>
  <si>
    <t>CmaCh10G003380</t>
  </si>
  <si>
    <t>CmaCh10G004010</t>
  </si>
  <si>
    <t>CmaCh10G004010.1</t>
  </si>
  <si>
    <t>CmaCh10G008770</t>
  </si>
  <si>
    <t>CmaCh10G008770.1</t>
  </si>
  <si>
    <t>CmaCh10G009490</t>
  </si>
  <si>
    <t>CmaCh10G010270</t>
  </si>
  <si>
    <t>CmaCh11G004000</t>
  </si>
  <si>
    <t>CmaCh11G016630</t>
  </si>
  <si>
    <t>CmaCh11G017510</t>
  </si>
  <si>
    <t>CmaCh12G000050</t>
  </si>
  <si>
    <t>CmaCh13G008410</t>
  </si>
  <si>
    <t>CmaCh14G005010</t>
  </si>
  <si>
    <t>CmaCh14G006290</t>
  </si>
  <si>
    <t>CmaCh14G018010</t>
  </si>
  <si>
    <t>CmaCh15G001560.1</t>
  </si>
  <si>
    <t>CmaCh16G008970</t>
  </si>
  <si>
    <t>CmaCh17G008960</t>
  </si>
  <si>
    <t>CmaCh17G009160</t>
  </si>
  <si>
    <t>CmaCh18G008960</t>
  </si>
  <si>
    <t>CmaCh18G012140</t>
  </si>
  <si>
    <t>CmaCh18G013420</t>
  </si>
  <si>
    <t>CmaCh18G013430</t>
  </si>
  <si>
    <t>CmaCh18G013430.1</t>
  </si>
  <si>
    <t>CmaCh19G002770</t>
  </si>
  <si>
    <t>CmaCh19G005780</t>
  </si>
  <si>
    <t>CmaCh19G010520</t>
  </si>
  <si>
    <t>CmaCh20G000270</t>
  </si>
  <si>
    <t>CmaCh20G000480</t>
  </si>
  <si>
    <t>CmaCh20G000580.1</t>
  </si>
  <si>
    <t>CmaCh20G003050</t>
  </si>
  <si>
    <t>CmaCh20G004980</t>
  </si>
  <si>
    <t>CmaCh20G010800</t>
  </si>
  <si>
    <t>CmaCh20G011350</t>
  </si>
  <si>
    <t xml:space="preserve">Phenylalanine metabolism              </t>
  </si>
  <si>
    <t>BGI_novel_G000271</t>
  </si>
  <si>
    <t>BGI_novel_G000306</t>
  </si>
  <si>
    <t>CmaCh01G009780</t>
  </si>
  <si>
    <t>CmaCh01G010310</t>
  </si>
  <si>
    <t>CmaCh01G010320.1</t>
  </si>
  <si>
    <t>CmaCh09G008060.1</t>
  </si>
  <si>
    <t>CmaCh09G010980</t>
  </si>
  <si>
    <t>CmaCh17G002400</t>
  </si>
  <si>
    <t xml:space="preserve">Amino sugar and nucleotide sugar metabolism             </t>
  </si>
  <si>
    <t>BGI_novel_G000014</t>
  </si>
  <si>
    <t>BGI_novel_G000151</t>
  </si>
  <si>
    <t>BGI_novel_G000202</t>
  </si>
  <si>
    <t>CmaCh01G004220</t>
  </si>
  <si>
    <t>CmaCh01G004350.1</t>
  </si>
  <si>
    <t>CmaCh01G017360</t>
  </si>
  <si>
    <t>CmaCh02G001270</t>
  </si>
  <si>
    <t>CmaCh02G003870.1</t>
  </si>
  <si>
    <t>CmaCh02G013630</t>
  </si>
  <si>
    <t>CmaCh02G014910</t>
  </si>
  <si>
    <t>CmaCh03G006330</t>
  </si>
  <si>
    <t>CmaCh03G006330.1</t>
  </si>
  <si>
    <t>CmaCh04G029380</t>
  </si>
  <si>
    <t>CmaCh05G002570</t>
  </si>
  <si>
    <t>CmaCh05G010120</t>
  </si>
  <si>
    <t>CmaCh07G011190</t>
  </si>
  <si>
    <t>CmaCh08G009400</t>
  </si>
  <si>
    <t>CmaCh09G012670</t>
  </si>
  <si>
    <t>CmaCh10G009190</t>
  </si>
  <si>
    <t>CmaCh10G010980</t>
  </si>
  <si>
    <t>CmaCh11G008590</t>
  </si>
  <si>
    <t>CmaCh11G013000</t>
  </si>
  <si>
    <t>CmaCh11G019740</t>
  </si>
  <si>
    <t>CmaCh14G007620</t>
  </si>
  <si>
    <t>CmaCh14G008500</t>
  </si>
  <si>
    <t>CmaCh14G009010</t>
  </si>
  <si>
    <t>CmaCh14G010340</t>
  </si>
  <si>
    <t>CmaCh14G015980.1</t>
  </si>
  <si>
    <t>CmaCh14G016470</t>
  </si>
  <si>
    <t>CmaCh14G016470.1</t>
  </si>
  <si>
    <t>CmaCh14G020740</t>
  </si>
  <si>
    <t>CmaCh15G004030</t>
  </si>
  <si>
    <t>CmaCh15G012970</t>
  </si>
  <si>
    <t>CmaCh16G002720</t>
  </si>
  <si>
    <t>CmaCh16G005410</t>
  </si>
  <si>
    <t>CmaCh16G007250.1</t>
  </si>
  <si>
    <t>CmaCh17G000870</t>
  </si>
  <si>
    <t>CmaCh17G011870</t>
  </si>
  <si>
    <t>CmaCh17G012840.1</t>
  </si>
  <si>
    <t>CmaCh18G005310</t>
  </si>
  <si>
    <t>CmaCh18G005310.1</t>
  </si>
  <si>
    <t>CmaCh19G002750</t>
  </si>
  <si>
    <t>CmaCh19G007460</t>
  </si>
  <si>
    <t xml:space="preserve">Diterpenoid biosynthesis              </t>
  </si>
  <si>
    <t>CmaCh00G001230</t>
  </si>
  <si>
    <t>CmaCh00G001420</t>
  </si>
  <si>
    <t>CmaCh01G018730.1</t>
  </si>
  <si>
    <t>CmaCh02G017970</t>
  </si>
  <si>
    <t>CmaCh05G006500</t>
  </si>
  <si>
    <t>CmaCh05G006510</t>
  </si>
  <si>
    <t>CmaCh05G006510.1</t>
  </si>
  <si>
    <t>CmaCh05G006520.1</t>
  </si>
  <si>
    <t>CmaCh07G008110</t>
  </si>
  <si>
    <t>CmaCh08G009780</t>
  </si>
  <si>
    <t>CmaCh13G005360</t>
  </si>
  <si>
    <t>CmaCh13G007180</t>
  </si>
  <si>
    <t>CmaCh14G009480</t>
  </si>
  <si>
    <t>CmaCh16G004530</t>
  </si>
  <si>
    <t>CmaCh19G000350</t>
  </si>
  <si>
    <t>AVE-CP28/AVE-HLCP28</t>
  </si>
  <si>
    <t xml:space="preserve">Phenylpropanoid biosynthesis                      </t>
  </si>
  <si>
    <t>CmaCh01G016790</t>
  </si>
  <si>
    <t>CmaCh02G006910</t>
  </si>
  <si>
    <t>CmaCh02G012180.1</t>
  </si>
  <si>
    <t>CmaCh03G009340</t>
  </si>
  <si>
    <t>CmaCh03G012700</t>
  </si>
  <si>
    <t>CmaCh03G013620</t>
  </si>
  <si>
    <t>CmaCh04G000740</t>
  </si>
  <si>
    <t>CmaCh04G024450</t>
  </si>
  <si>
    <t>CmaCh04G027050</t>
  </si>
  <si>
    <t>CmaCh05G004410.1</t>
  </si>
  <si>
    <t>CmaCh05G007200</t>
  </si>
  <si>
    <t>CmaCh05G007310</t>
  </si>
  <si>
    <t>CmaCh07G002050</t>
  </si>
  <si>
    <t>CmaCh07G004450</t>
  </si>
  <si>
    <t>CmaCh07G006270</t>
  </si>
  <si>
    <t>CmaCh07G008810</t>
  </si>
  <si>
    <t>CmaCh07G009140</t>
  </si>
  <si>
    <t>CmaCh07G009150.1</t>
  </si>
  <si>
    <t>CmaCh07G009160</t>
  </si>
  <si>
    <t>CmaCh08G004920</t>
  </si>
  <si>
    <t>CmaCh08G005870</t>
  </si>
  <si>
    <t>CmaCh09G010810</t>
  </si>
  <si>
    <t>CmaCh10G005490</t>
  </si>
  <si>
    <t>CmaCh11G005220</t>
  </si>
  <si>
    <t>CmaCh11G008330.1</t>
  </si>
  <si>
    <t>CmaCh11G013940</t>
  </si>
  <si>
    <t>CmaCh11G017200</t>
  </si>
  <si>
    <t>CmaCh11G017210</t>
  </si>
  <si>
    <t>CmaCh11G019400</t>
  </si>
  <si>
    <t>CmaCh12G000940</t>
  </si>
  <si>
    <t>CmaCh13G005740</t>
  </si>
  <si>
    <t>CmaCh14G006540</t>
  </si>
  <si>
    <t>CmaCh14G011020</t>
  </si>
  <si>
    <t>CmaCh14G012800</t>
  </si>
  <si>
    <t>CmaCh14G017080.1</t>
  </si>
  <si>
    <t>CmaCh15G000750</t>
  </si>
  <si>
    <t>CmaCh15G001560</t>
  </si>
  <si>
    <t>CmaCh15G006010</t>
  </si>
  <si>
    <t>CmaCh16G006720</t>
  </si>
  <si>
    <t>CmaCh16G008990</t>
  </si>
  <si>
    <t>CmaCh18G007000.1</t>
  </si>
  <si>
    <t>CmaCh18G007010</t>
  </si>
  <si>
    <t>CmaCh18G007020</t>
  </si>
  <si>
    <t>CmaCh18G007030</t>
  </si>
  <si>
    <t>CmaCh18G010240</t>
  </si>
  <si>
    <t>CmaCh20G000270.1</t>
  </si>
  <si>
    <t xml:space="preserve">Starch and sucrose metabolism                       </t>
  </si>
  <si>
    <t>CmaCh01G012690.1</t>
  </si>
  <si>
    <t>CmaCh01G012780</t>
  </si>
  <si>
    <t>CmaCh01G015450</t>
  </si>
  <si>
    <t>CmaCh01G019670</t>
  </si>
  <si>
    <t>CmaCh03G004470</t>
  </si>
  <si>
    <t>CmaCh03G014010</t>
  </si>
  <si>
    <t>CmaCh03G014570</t>
  </si>
  <si>
    <t>CmaCh03G014590</t>
  </si>
  <si>
    <t>CmaCh04G002880</t>
  </si>
  <si>
    <t>CmaCh04G005900</t>
  </si>
  <si>
    <t>CmaCh04G008740</t>
  </si>
  <si>
    <t>CmaCh06G016020</t>
  </si>
  <si>
    <t>CmaCh06G017340</t>
  </si>
  <si>
    <t>CmaCh07G005510.1</t>
  </si>
  <si>
    <t>CmaCh08G000060</t>
  </si>
  <si>
    <t>CmaCh09G002280</t>
  </si>
  <si>
    <t>CmaCh09G002280.1</t>
  </si>
  <si>
    <t>CmaCh09G006600</t>
  </si>
  <si>
    <t>CmaCh09G006850</t>
  </si>
  <si>
    <t>CmaCh09G006850.1</t>
  </si>
  <si>
    <t>CmaCh10G001350</t>
  </si>
  <si>
    <t>CmaCh10G003010</t>
  </si>
  <si>
    <t>CmaCh10G007940</t>
  </si>
  <si>
    <t>CmaCh15G012780</t>
  </si>
  <si>
    <t>CmaCh15G013240</t>
  </si>
  <si>
    <t>CmaCh15G013240.1</t>
  </si>
  <si>
    <t>CmaCh16G000670</t>
  </si>
  <si>
    <t>CmaCh16G005260</t>
  </si>
  <si>
    <t>CmaCh16G005470</t>
  </si>
  <si>
    <t>CmaCh17G005240</t>
  </si>
  <si>
    <t>CmaCh17G006030</t>
  </si>
  <si>
    <t>CmaCh17G009910</t>
  </si>
  <si>
    <t>CmaCh17G011580</t>
  </si>
  <si>
    <t>CmaCh18G000070.1</t>
  </si>
  <si>
    <t>CmaCh18G004730</t>
  </si>
  <si>
    <t>CmaCh18G010890.1</t>
  </si>
  <si>
    <t>CmaCh18G011720</t>
  </si>
  <si>
    <t>CmaCh19G010430</t>
  </si>
  <si>
    <t>CmaCh20G003290.1</t>
  </si>
  <si>
    <t>CmaCh20G003680</t>
  </si>
  <si>
    <t xml:space="preserve">Cutin, suberine and wax biosynthesis                        </t>
  </si>
  <si>
    <t>BGI_novel_G000171</t>
  </si>
  <si>
    <t>BGI_novel_G000172</t>
  </si>
  <si>
    <t>CmaCh01G006540</t>
  </si>
  <si>
    <t>CmaCh02G013320</t>
  </si>
  <si>
    <t>CmaCh10G000430.1</t>
  </si>
  <si>
    <t>CmaCh11G004280</t>
  </si>
  <si>
    <t>CmaCh12G004460</t>
  </si>
  <si>
    <t>CmaCh12G009920</t>
  </si>
  <si>
    <t>CmaCh13G000800</t>
  </si>
  <si>
    <t>CmaCh14G012630</t>
  </si>
  <si>
    <t>CmaCh17G001440</t>
  </si>
  <si>
    <t xml:space="preserve">Brassinosteroid biosynthesis                     </t>
  </si>
  <si>
    <t>CmaCh00G006080.1</t>
  </si>
  <si>
    <t>CmaCh00G006090</t>
  </si>
  <si>
    <t>CmaCh08G007650</t>
  </si>
  <si>
    <t>CmaCh12G012260</t>
  </si>
  <si>
    <t>CmaCh18G010900</t>
  </si>
  <si>
    <t>CmaCh18G010900.1</t>
  </si>
  <si>
    <t>CmaCh18G010920.1</t>
  </si>
</sst>
</file>

<file path=xl/styles.xml><?xml version="1.0" encoding="utf-8"?>
<styleSheet xmlns="http://schemas.openxmlformats.org/spreadsheetml/2006/main">
  <numFmts count="5">
    <numFmt numFmtId="42" formatCode="_ &quot;￥&quot;* #,##0_ ;_ &quot;￥&quot;* \-#,##0_ ;_ &quot;￥&quot;* &quot;-&quot;_ ;_ @_ "/>
    <numFmt numFmtId="176" formatCode="0.00_ "/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26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b/>
      <sz val="11"/>
      <name val="宋体"/>
      <charset val="134"/>
      <scheme val="minor"/>
    </font>
    <font>
      <sz val="10"/>
      <name val="Arial"/>
      <charset val="134"/>
    </font>
    <font>
      <sz val="11"/>
      <color rgb="FFFF0000"/>
      <name val="宋体"/>
      <charset val="134"/>
      <scheme val="minor"/>
    </font>
    <font>
      <sz val="10.5"/>
      <color rgb="FF333333"/>
      <name val="DejaVu Sans"/>
      <charset val="134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11" fillId="10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0" fillId="6" borderId="1" applyNumberFormat="0" applyFont="0" applyAlignment="0" applyProtection="0">
      <alignment vertical="center"/>
    </xf>
    <xf numFmtId="0" fontId="13" fillId="15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5" applyNumberFormat="0" applyFill="0" applyAlignment="0" applyProtection="0">
      <alignment vertical="center"/>
    </xf>
    <xf numFmtId="0" fontId="22" fillId="0" borderId="5" applyNumberFormat="0" applyFill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12" fillId="11" borderId="3" applyNumberFormat="0" applyAlignment="0" applyProtection="0">
      <alignment vertical="center"/>
    </xf>
    <xf numFmtId="0" fontId="15" fillId="11" borderId="2" applyNumberFormat="0" applyAlignment="0" applyProtection="0">
      <alignment vertical="center"/>
    </xf>
    <xf numFmtId="0" fontId="14" fillId="13" borderId="4" applyNumberFormat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23" fillId="0" borderId="7" applyNumberFormat="0" applyFill="0" applyAlignment="0" applyProtection="0">
      <alignment vertical="center"/>
    </xf>
    <xf numFmtId="0" fontId="24" fillId="0" borderId="8" applyNumberFormat="0" applyFill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13" fillId="26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13" fillId="33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13" fillId="31" borderId="0" applyNumberFormat="0" applyBorder="0" applyAlignment="0" applyProtection="0">
      <alignment vertical="center"/>
    </xf>
    <xf numFmtId="0" fontId="13" fillId="23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13" fillId="19" borderId="0" applyNumberFormat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Fill="1">
      <alignment vertical="center"/>
    </xf>
    <xf numFmtId="0" fontId="2" fillId="0" borderId="0" xfId="0" applyFont="1" applyFill="1">
      <alignment vertical="center"/>
    </xf>
    <xf numFmtId="176" fontId="2" fillId="0" borderId="0" xfId="0" applyNumberFormat="1" applyFont="1" applyFill="1">
      <alignment vertical="center"/>
    </xf>
    <xf numFmtId="176" fontId="2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176" fontId="3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 wrapText="1"/>
    </xf>
    <xf numFmtId="0" fontId="5" fillId="0" borderId="0" xfId="0" applyFont="1" applyFill="1">
      <alignment vertical="center"/>
    </xf>
    <xf numFmtId="0" fontId="6" fillId="0" borderId="0" xfId="0" applyFont="1" applyFill="1">
      <alignment vertical="center"/>
    </xf>
    <xf numFmtId="0" fontId="1" fillId="0" borderId="0" xfId="0" applyFont="1">
      <alignment vertical="center"/>
    </xf>
    <xf numFmtId="0" fontId="0" fillId="2" borderId="0" xfId="0" applyFill="1">
      <alignment vertical="center"/>
    </xf>
    <xf numFmtId="176" fontId="2" fillId="0" borderId="0" xfId="0" applyNumberFormat="1" applyFont="1" applyFill="1" applyAlignment="1">
      <alignment horizontal="right" vertical="center"/>
    </xf>
    <xf numFmtId="0" fontId="3" fillId="0" borderId="0" xfId="0" applyFont="1" applyFill="1">
      <alignment vertical="center"/>
    </xf>
    <xf numFmtId="176" fontId="3" fillId="0" borderId="0" xfId="0" applyNumberFormat="1" applyFont="1" applyFill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C143"/>
  <sheetViews>
    <sheetView tabSelected="1" zoomScale="85" zoomScaleNormal="85" workbookViewId="0">
      <selection activeCell="F59" sqref="F59"/>
    </sheetView>
  </sheetViews>
  <sheetFormatPr defaultColWidth="9" defaultRowHeight="14"/>
  <cols>
    <col min="1" max="1" width="17.3636363636364" style="3" customWidth="1"/>
    <col min="2" max="2" width="23.2" style="3" customWidth="1"/>
    <col min="3" max="5" width="11.5454545454545" style="4" customWidth="1"/>
    <col min="6" max="6" width="17.2090909090909" style="4" customWidth="1"/>
    <col min="7" max="9" width="12.8181818181818" style="4" customWidth="1"/>
    <col min="10" max="10" width="14.3272727272727" style="4" customWidth="1"/>
    <col min="11" max="13" width="12.8181818181818" style="4" customWidth="1"/>
    <col min="14" max="14" width="14.9727272727273" style="4" customWidth="1"/>
    <col min="15" max="15" width="12.8181818181818" style="4"/>
    <col min="16" max="18" width="14" style="4" customWidth="1"/>
    <col min="19" max="19" width="15.4" style="13" customWidth="1"/>
    <col min="20" max="22" width="15.2727272727273" style="4" customWidth="1"/>
    <col min="23" max="23" width="16.4727272727273" style="4" customWidth="1"/>
    <col min="24" max="26" width="15.2727272727273" style="4" customWidth="1"/>
    <col min="27" max="27" width="16.3636363636364" style="4" customWidth="1"/>
    <col min="28" max="28" width="7.36363636363636" style="3" customWidth="1"/>
    <col min="29" max="29" width="30.5454545454545" style="5" customWidth="1"/>
  </cols>
  <sheetData>
    <row r="1" s="11" customFormat="1" spans="1:29">
      <c r="A1" s="14"/>
      <c r="B1" s="14" t="s">
        <v>0</v>
      </c>
      <c r="C1" s="15" t="s">
        <v>1</v>
      </c>
      <c r="D1" s="15" t="s">
        <v>2</v>
      </c>
      <c r="E1" s="15" t="s">
        <v>3</v>
      </c>
      <c r="F1" s="7" t="s">
        <v>4</v>
      </c>
      <c r="G1" s="15" t="s">
        <v>5</v>
      </c>
      <c r="H1" s="15" t="s">
        <v>6</v>
      </c>
      <c r="I1" s="15" t="s">
        <v>7</v>
      </c>
      <c r="J1" s="7" t="s">
        <v>8</v>
      </c>
      <c r="K1" s="15" t="s">
        <v>9</v>
      </c>
      <c r="L1" s="15" t="s">
        <v>10</v>
      </c>
      <c r="M1" s="15" t="s">
        <v>11</v>
      </c>
      <c r="N1" s="7" t="s">
        <v>12</v>
      </c>
      <c r="O1" s="7"/>
      <c r="P1" s="15" t="s">
        <v>13</v>
      </c>
      <c r="Q1" s="15" t="s">
        <v>14</v>
      </c>
      <c r="R1" s="15" t="s">
        <v>15</v>
      </c>
      <c r="S1" s="7" t="s">
        <v>16</v>
      </c>
      <c r="T1" s="15" t="s">
        <v>17</v>
      </c>
      <c r="U1" s="15" t="s">
        <v>18</v>
      </c>
      <c r="V1" s="15" t="s">
        <v>19</v>
      </c>
      <c r="W1" s="7" t="s">
        <v>20</v>
      </c>
      <c r="X1" s="15" t="s">
        <v>21</v>
      </c>
      <c r="Y1" s="15" t="s">
        <v>22</v>
      </c>
      <c r="Z1" s="15" t="s">
        <v>23</v>
      </c>
      <c r="AA1" s="7" t="s">
        <v>24</v>
      </c>
      <c r="AB1" s="14"/>
      <c r="AC1" s="7" t="s">
        <v>25</v>
      </c>
    </row>
    <row r="2" spans="1:29">
      <c r="A2" s="8" t="s">
        <v>26</v>
      </c>
      <c r="B2" s="3" t="s">
        <v>27</v>
      </c>
      <c r="C2" s="4">
        <v>48.32</v>
      </c>
      <c r="D2" s="4">
        <v>34.14</v>
      </c>
      <c r="E2" s="4">
        <v>35.44</v>
      </c>
      <c r="F2" s="4">
        <f>AVERAGE(C2:E2)</f>
        <v>39.3</v>
      </c>
      <c r="G2" s="4">
        <v>233.21</v>
      </c>
      <c r="H2" s="4">
        <v>224.85</v>
      </c>
      <c r="I2" s="4">
        <v>273.42</v>
      </c>
      <c r="J2" s="4">
        <f>AVERAGE(G2:I2)</f>
        <v>243.826666666667</v>
      </c>
      <c r="K2" s="4">
        <v>66.1</v>
      </c>
      <c r="L2" s="4">
        <v>104.4</v>
      </c>
      <c r="M2" s="4">
        <v>81.29</v>
      </c>
      <c r="N2" s="4">
        <f>AVERAGE(K2:M2)</f>
        <v>83.93</v>
      </c>
      <c r="P2" s="4">
        <v>51.87</v>
      </c>
      <c r="Q2" s="4">
        <v>47.44</v>
      </c>
      <c r="R2" s="4">
        <v>49.14</v>
      </c>
      <c r="S2" s="13">
        <f>AVERAGE(P2:R2)</f>
        <v>49.4833333333333</v>
      </c>
      <c r="T2" s="4">
        <v>144.14</v>
      </c>
      <c r="U2" s="4">
        <v>153.62</v>
      </c>
      <c r="V2" s="4">
        <v>166.87</v>
      </c>
      <c r="W2" s="4">
        <f>AVERAGE(T2:V2)</f>
        <v>154.876666666667</v>
      </c>
      <c r="X2" s="4">
        <v>115.45</v>
      </c>
      <c r="Y2" s="4">
        <v>106.27</v>
      </c>
      <c r="Z2" s="4">
        <v>94.95</v>
      </c>
      <c r="AA2" s="4">
        <f>AVERAGE(X2:Z2)</f>
        <v>105.556666666667</v>
      </c>
      <c r="AC2" s="5">
        <f>N2/AA2</f>
        <v>0.79511794612688</v>
      </c>
    </row>
    <row r="3" spans="1:29">
      <c r="A3" s="8"/>
      <c r="B3" s="3" t="s">
        <v>28</v>
      </c>
      <c r="C3" s="4">
        <v>2.11</v>
      </c>
      <c r="D3" s="4">
        <v>2.13</v>
      </c>
      <c r="E3" s="4">
        <v>1.87</v>
      </c>
      <c r="F3" s="4">
        <f t="shared" ref="F3:F34" si="0">AVERAGE(C3:E3)</f>
        <v>2.03666666666667</v>
      </c>
      <c r="G3" s="4">
        <v>0.19</v>
      </c>
      <c r="H3" s="4">
        <v>0.11</v>
      </c>
      <c r="I3" s="4">
        <v>0.52</v>
      </c>
      <c r="J3" s="4">
        <f t="shared" ref="J3:J34" si="1">AVERAGE(G3:I3)</f>
        <v>0.273333333333333</v>
      </c>
      <c r="K3" s="4">
        <v>0</v>
      </c>
      <c r="L3" s="4">
        <v>0</v>
      </c>
      <c r="M3" s="4">
        <v>0</v>
      </c>
      <c r="N3" s="4">
        <f t="shared" ref="N3:N34" si="2">AVERAGE(K3:M3)</f>
        <v>0</v>
      </c>
      <c r="P3" s="4">
        <v>1.48</v>
      </c>
      <c r="Q3" s="4">
        <v>1.91</v>
      </c>
      <c r="R3" s="4">
        <v>1.66</v>
      </c>
      <c r="S3" s="13">
        <f t="shared" ref="S3:S34" si="3">AVERAGE(P3:R3)</f>
        <v>1.68333333333333</v>
      </c>
      <c r="T3" s="4">
        <v>0</v>
      </c>
      <c r="U3" s="4">
        <v>0</v>
      </c>
      <c r="V3" s="4">
        <v>0</v>
      </c>
      <c r="W3" s="4">
        <f t="shared" ref="W3:W34" si="4">AVERAGE(T3:V3)</f>
        <v>0</v>
      </c>
      <c r="X3" s="4">
        <v>0</v>
      </c>
      <c r="Y3" s="4">
        <v>0</v>
      </c>
      <c r="Z3" s="4">
        <v>0</v>
      </c>
      <c r="AA3" s="4">
        <f t="shared" ref="AA3:AA34" si="5">AVERAGE(X3:Z3)</f>
        <v>0</v>
      </c>
      <c r="AC3" s="5" t="e">
        <f t="shared" ref="AC3:AC34" si="6">N3/AA3</f>
        <v>#DIV/0!</v>
      </c>
    </row>
    <row r="4" spans="1:29">
      <c r="A4" s="8"/>
      <c r="B4" s="3" t="s">
        <v>29</v>
      </c>
      <c r="C4" s="4">
        <v>364.47</v>
      </c>
      <c r="D4" s="4">
        <v>364.8</v>
      </c>
      <c r="E4" s="4">
        <v>450.09</v>
      </c>
      <c r="F4" s="4">
        <f t="shared" si="0"/>
        <v>393.12</v>
      </c>
      <c r="G4" s="4">
        <v>1829.4</v>
      </c>
      <c r="H4" s="4">
        <v>1896.26</v>
      </c>
      <c r="I4" s="4">
        <v>1900.56</v>
      </c>
      <c r="J4" s="4">
        <f t="shared" si="1"/>
        <v>1875.40666666667</v>
      </c>
      <c r="K4" s="4">
        <v>817.05</v>
      </c>
      <c r="L4" s="4">
        <v>921.86</v>
      </c>
      <c r="M4" s="4">
        <v>995.33</v>
      </c>
      <c r="N4" s="4">
        <f t="shared" si="2"/>
        <v>911.413333333333</v>
      </c>
      <c r="P4" s="4">
        <v>318.42</v>
      </c>
      <c r="Q4" s="4">
        <v>298.18</v>
      </c>
      <c r="R4" s="4">
        <v>317.45</v>
      </c>
      <c r="S4" s="13">
        <f t="shared" si="3"/>
        <v>311.35</v>
      </c>
      <c r="T4" s="4">
        <v>169.01</v>
      </c>
      <c r="U4" s="4">
        <v>147.72</v>
      </c>
      <c r="V4" s="4">
        <v>189.4</v>
      </c>
      <c r="W4" s="4">
        <f t="shared" si="4"/>
        <v>168.71</v>
      </c>
      <c r="X4" s="4">
        <v>100.9</v>
      </c>
      <c r="Y4" s="4">
        <v>95.13</v>
      </c>
      <c r="Z4" s="4">
        <v>84.32</v>
      </c>
      <c r="AA4" s="4">
        <f t="shared" si="5"/>
        <v>93.45</v>
      </c>
      <c r="AC4" s="5">
        <f t="shared" si="6"/>
        <v>9.7529516675584</v>
      </c>
    </row>
    <row r="5" spans="1:29">
      <c r="A5" s="8"/>
      <c r="B5" s="3" t="s">
        <v>30</v>
      </c>
      <c r="C5" s="4">
        <v>10.48</v>
      </c>
      <c r="D5" s="4">
        <v>7.13</v>
      </c>
      <c r="E5" s="4">
        <v>5.88</v>
      </c>
      <c r="F5" s="4">
        <f t="shared" si="0"/>
        <v>7.83</v>
      </c>
      <c r="G5" s="4">
        <v>654.03</v>
      </c>
      <c r="H5" s="4">
        <v>763.01</v>
      </c>
      <c r="I5" s="4">
        <v>550.68</v>
      </c>
      <c r="J5" s="4">
        <f t="shared" si="1"/>
        <v>655.906666666667</v>
      </c>
      <c r="K5" s="4">
        <v>53.19</v>
      </c>
      <c r="L5" s="4">
        <v>107.52</v>
      </c>
      <c r="M5" s="4">
        <v>102.39</v>
      </c>
      <c r="N5" s="4">
        <f t="shared" si="2"/>
        <v>87.7</v>
      </c>
      <c r="P5" s="4">
        <v>20.84</v>
      </c>
      <c r="Q5" s="4">
        <v>21.28</v>
      </c>
      <c r="R5" s="4">
        <v>10.38</v>
      </c>
      <c r="S5" s="13">
        <f t="shared" si="3"/>
        <v>17.5</v>
      </c>
      <c r="T5" s="4">
        <v>23.17</v>
      </c>
      <c r="U5" s="4">
        <v>14.59</v>
      </c>
      <c r="V5" s="4">
        <v>17.6</v>
      </c>
      <c r="W5" s="4">
        <f t="shared" si="4"/>
        <v>18.4533333333333</v>
      </c>
      <c r="X5" s="4">
        <v>2.56</v>
      </c>
      <c r="Y5" s="4">
        <v>1.16</v>
      </c>
      <c r="Z5" s="4">
        <v>2.6</v>
      </c>
      <c r="AA5" s="4">
        <f t="shared" si="5"/>
        <v>2.10666666666667</v>
      </c>
      <c r="AC5" s="5">
        <f t="shared" si="6"/>
        <v>41.629746835443</v>
      </c>
    </row>
    <row r="6" spans="1:29">
      <c r="A6" s="8"/>
      <c r="B6" s="3" t="s">
        <v>31</v>
      </c>
      <c r="C6" s="4">
        <v>0.84</v>
      </c>
      <c r="D6" s="4">
        <v>0.69</v>
      </c>
      <c r="E6" s="4">
        <v>0.56</v>
      </c>
      <c r="F6" s="4">
        <f t="shared" si="0"/>
        <v>0.696666666666667</v>
      </c>
      <c r="G6" s="4">
        <v>0</v>
      </c>
      <c r="H6" s="4">
        <v>0</v>
      </c>
      <c r="I6" s="4">
        <v>0</v>
      </c>
      <c r="J6" s="4">
        <f t="shared" si="1"/>
        <v>0</v>
      </c>
      <c r="K6" s="4">
        <v>0.31</v>
      </c>
      <c r="L6" s="4">
        <v>0.07</v>
      </c>
      <c r="M6" s="4">
        <v>0.31</v>
      </c>
      <c r="N6" s="4">
        <f t="shared" si="2"/>
        <v>0.23</v>
      </c>
      <c r="P6" s="4">
        <v>0.13</v>
      </c>
      <c r="Q6" s="4">
        <v>0.61</v>
      </c>
      <c r="R6" s="4">
        <v>0.49</v>
      </c>
      <c r="S6" s="13">
        <f t="shared" si="3"/>
        <v>0.41</v>
      </c>
      <c r="T6" s="4">
        <v>0.47</v>
      </c>
      <c r="U6" s="4">
        <v>0.4</v>
      </c>
      <c r="V6" s="4">
        <v>0.22</v>
      </c>
      <c r="W6" s="4">
        <f t="shared" si="4"/>
        <v>0.363333333333333</v>
      </c>
      <c r="X6" s="4">
        <v>0.15</v>
      </c>
      <c r="Y6" s="4">
        <v>0.13</v>
      </c>
      <c r="Z6" s="4">
        <v>0.15</v>
      </c>
      <c r="AA6" s="4">
        <f t="shared" si="5"/>
        <v>0.143333333333333</v>
      </c>
      <c r="AC6" s="5">
        <f t="shared" si="6"/>
        <v>1.6046511627907</v>
      </c>
    </row>
    <row r="7" spans="1:29">
      <c r="A7" s="8"/>
      <c r="B7" s="3" t="s">
        <v>32</v>
      </c>
      <c r="C7" s="4">
        <v>3.89</v>
      </c>
      <c r="D7" s="4">
        <v>4.86</v>
      </c>
      <c r="E7" s="4">
        <v>2.27</v>
      </c>
      <c r="F7" s="4">
        <f t="shared" si="0"/>
        <v>3.67333333333333</v>
      </c>
      <c r="G7" s="4">
        <v>0.4</v>
      </c>
      <c r="H7" s="4">
        <v>0.43</v>
      </c>
      <c r="I7" s="4">
        <v>0.59</v>
      </c>
      <c r="J7" s="4">
        <f t="shared" si="1"/>
        <v>0.473333333333333</v>
      </c>
      <c r="K7" s="4">
        <v>2.23</v>
      </c>
      <c r="L7" s="4">
        <v>0.9</v>
      </c>
      <c r="M7" s="4">
        <v>1.02</v>
      </c>
      <c r="N7" s="4">
        <f t="shared" si="2"/>
        <v>1.38333333333333</v>
      </c>
      <c r="P7" s="4">
        <v>3.93</v>
      </c>
      <c r="Q7" s="4">
        <v>4.25</v>
      </c>
      <c r="R7" s="4">
        <v>4.24</v>
      </c>
      <c r="S7" s="13">
        <f t="shared" si="3"/>
        <v>4.14</v>
      </c>
      <c r="T7" s="4">
        <v>1.58</v>
      </c>
      <c r="U7" s="4">
        <v>2.36</v>
      </c>
      <c r="V7" s="4">
        <v>1.44</v>
      </c>
      <c r="W7" s="4">
        <f t="shared" si="4"/>
        <v>1.79333333333333</v>
      </c>
      <c r="X7" s="4">
        <v>1.7</v>
      </c>
      <c r="Y7" s="4">
        <v>1.2</v>
      </c>
      <c r="Z7" s="4">
        <v>2.51</v>
      </c>
      <c r="AA7" s="4">
        <f t="shared" si="5"/>
        <v>1.80333333333333</v>
      </c>
      <c r="AC7" s="5">
        <f t="shared" si="6"/>
        <v>0.767097966728281</v>
      </c>
    </row>
    <row r="8" spans="1:29">
      <c r="A8" s="8"/>
      <c r="B8" s="3" t="s">
        <v>33</v>
      </c>
      <c r="C8" s="4">
        <v>0.92</v>
      </c>
      <c r="D8" s="4">
        <v>0.59</v>
      </c>
      <c r="E8" s="4">
        <v>0.6</v>
      </c>
      <c r="F8" s="4">
        <f t="shared" si="0"/>
        <v>0.703333333333333</v>
      </c>
      <c r="G8" s="4">
        <v>0.1</v>
      </c>
      <c r="H8" s="4">
        <v>0.17</v>
      </c>
      <c r="I8" s="4">
        <v>0.16</v>
      </c>
      <c r="J8" s="4">
        <f t="shared" si="1"/>
        <v>0.143333333333333</v>
      </c>
      <c r="K8" s="4">
        <v>0.28</v>
      </c>
      <c r="L8" s="4">
        <v>0.44</v>
      </c>
      <c r="M8" s="4">
        <v>0.21</v>
      </c>
      <c r="N8" s="4">
        <f t="shared" si="2"/>
        <v>0.31</v>
      </c>
      <c r="P8" s="4">
        <v>1.06</v>
      </c>
      <c r="Q8" s="4">
        <v>0.75</v>
      </c>
      <c r="R8" s="4">
        <v>1.17</v>
      </c>
      <c r="S8" s="13">
        <f t="shared" si="3"/>
        <v>0.993333333333333</v>
      </c>
      <c r="T8" s="4">
        <v>0.11</v>
      </c>
      <c r="U8" s="4">
        <v>0.15</v>
      </c>
      <c r="V8" s="4">
        <v>0.06</v>
      </c>
      <c r="W8" s="4">
        <f t="shared" si="4"/>
        <v>0.106666666666667</v>
      </c>
      <c r="X8" s="4">
        <v>0.06</v>
      </c>
      <c r="Y8" s="4">
        <v>0.19</v>
      </c>
      <c r="Z8" s="4">
        <v>0.25</v>
      </c>
      <c r="AA8" s="4">
        <f t="shared" si="5"/>
        <v>0.166666666666667</v>
      </c>
      <c r="AC8" s="5">
        <f t="shared" si="6"/>
        <v>1.86</v>
      </c>
    </row>
    <row r="9" spans="1:29">
      <c r="A9" s="8"/>
      <c r="B9" s="3" t="s">
        <v>34</v>
      </c>
      <c r="C9" s="4">
        <v>0.17</v>
      </c>
      <c r="D9" s="4">
        <v>0.7</v>
      </c>
      <c r="E9" s="4">
        <v>0.75</v>
      </c>
      <c r="F9" s="4">
        <f t="shared" si="0"/>
        <v>0.54</v>
      </c>
      <c r="G9" s="4">
        <v>0</v>
      </c>
      <c r="H9" s="4">
        <v>0.09</v>
      </c>
      <c r="I9" s="4">
        <v>0.27</v>
      </c>
      <c r="J9" s="4">
        <f t="shared" si="1"/>
        <v>0.12</v>
      </c>
      <c r="K9" s="4">
        <v>12.05</v>
      </c>
      <c r="L9" s="4">
        <v>1.01</v>
      </c>
      <c r="M9" s="4">
        <v>0.15</v>
      </c>
      <c r="N9" s="4">
        <f t="shared" si="2"/>
        <v>4.40333333333333</v>
      </c>
      <c r="P9" s="4">
        <v>0.31</v>
      </c>
      <c r="Q9" s="4">
        <v>0.5</v>
      </c>
      <c r="R9" s="4">
        <v>0.43</v>
      </c>
      <c r="S9" s="13">
        <f t="shared" si="3"/>
        <v>0.413333333333333</v>
      </c>
      <c r="T9" s="4">
        <v>0.02</v>
      </c>
      <c r="U9" s="4">
        <v>0.05</v>
      </c>
      <c r="V9" s="4">
        <v>0.06</v>
      </c>
      <c r="W9" s="4">
        <f t="shared" si="4"/>
        <v>0.0433333333333333</v>
      </c>
      <c r="X9" s="4">
        <v>0.07</v>
      </c>
      <c r="Y9" s="4">
        <v>0.05</v>
      </c>
      <c r="Z9" s="4">
        <v>0.05</v>
      </c>
      <c r="AA9" s="4">
        <f t="shared" si="5"/>
        <v>0.0566666666666667</v>
      </c>
      <c r="AC9" s="5">
        <f t="shared" si="6"/>
        <v>77.7058823529411</v>
      </c>
    </row>
    <row r="10" spans="1:29">
      <c r="A10" s="8"/>
      <c r="B10" s="3" t="s">
        <v>35</v>
      </c>
      <c r="C10" s="4">
        <v>0.72</v>
      </c>
      <c r="D10" s="4">
        <v>0.58</v>
      </c>
      <c r="E10" s="4">
        <v>0.3</v>
      </c>
      <c r="F10" s="4">
        <f t="shared" si="0"/>
        <v>0.533333333333333</v>
      </c>
      <c r="G10" s="4">
        <v>0.24</v>
      </c>
      <c r="H10" s="4">
        <v>0.26</v>
      </c>
      <c r="I10" s="4">
        <v>0.2</v>
      </c>
      <c r="J10" s="4">
        <f t="shared" si="1"/>
        <v>0.233333333333333</v>
      </c>
      <c r="K10" s="4">
        <v>0</v>
      </c>
      <c r="L10" s="4">
        <v>0.14</v>
      </c>
      <c r="M10" s="4">
        <v>0.02</v>
      </c>
      <c r="N10" s="4">
        <f t="shared" si="2"/>
        <v>0.0533333333333333</v>
      </c>
      <c r="P10" s="4">
        <v>0.51</v>
      </c>
      <c r="Q10" s="4">
        <v>1.23</v>
      </c>
      <c r="R10" s="4">
        <v>0.82</v>
      </c>
      <c r="S10" s="13">
        <f t="shared" si="3"/>
        <v>0.853333333333333</v>
      </c>
      <c r="T10" s="4">
        <v>0</v>
      </c>
      <c r="U10" s="4">
        <v>0</v>
      </c>
      <c r="V10" s="4">
        <v>0</v>
      </c>
      <c r="W10" s="4">
        <f t="shared" si="4"/>
        <v>0</v>
      </c>
      <c r="X10" s="4">
        <v>0</v>
      </c>
      <c r="Y10" s="4">
        <v>0.18</v>
      </c>
      <c r="Z10" s="4">
        <v>0</v>
      </c>
      <c r="AA10" s="4">
        <f t="shared" si="5"/>
        <v>0.06</v>
      </c>
      <c r="AC10" s="5">
        <f t="shared" si="6"/>
        <v>0.888888888888888</v>
      </c>
    </row>
    <row r="11" spans="1:29">
      <c r="A11" s="8"/>
      <c r="B11" s="3" t="s">
        <v>36</v>
      </c>
      <c r="C11" s="4">
        <v>0.75</v>
      </c>
      <c r="D11" s="4">
        <v>0.51</v>
      </c>
      <c r="E11" s="4">
        <v>1.02</v>
      </c>
      <c r="F11" s="4">
        <f t="shared" si="0"/>
        <v>0.76</v>
      </c>
      <c r="G11" s="4">
        <v>0.32</v>
      </c>
      <c r="H11" s="4">
        <v>0.29</v>
      </c>
      <c r="I11" s="4">
        <v>0.33</v>
      </c>
      <c r="J11" s="4">
        <f t="shared" si="1"/>
        <v>0.313333333333333</v>
      </c>
      <c r="K11" s="4">
        <v>0.03</v>
      </c>
      <c r="L11" s="4">
        <v>0</v>
      </c>
      <c r="M11" s="4">
        <v>0.1</v>
      </c>
      <c r="N11" s="4">
        <f t="shared" si="2"/>
        <v>0.0433333333333333</v>
      </c>
      <c r="P11" s="4">
        <v>0.55</v>
      </c>
      <c r="Q11" s="4">
        <v>0.95</v>
      </c>
      <c r="R11" s="4">
        <v>0.91</v>
      </c>
      <c r="S11" s="13">
        <f t="shared" si="3"/>
        <v>0.803333333333333</v>
      </c>
      <c r="T11" s="4">
        <v>0.03</v>
      </c>
      <c r="U11" s="4">
        <v>0.24</v>
      </c>
      <c r="V11" s="4">
        <v>0.33</v>
      </c>
      <c r="W11" s="4">
        <f t="shared" si="4"/>
        <v>0.2</v>
      </c>
      <c r="X11" s="4">
        <v>0.15</v>
      </c>
      <c r="Y11" s="4">
        <v>0</v>
      </c>
      <c r="Z11" s="4">
        <v>0.1</v>
      </c>
      <c r="AA11" s="4">
        <f t="shared" si="5"/>
        <v>0.0833333333333333</v>
      </c>
      <c r="AC11" s="5">
        <f t="shared" si="6"/>
        <v>0.52</v>
      </c>
    </row>
    <row r="12" spans="1:29">
      <c r="A12" s="8"/>
      <c r="B12" s="3" t="s">
        <v>37</v>
      </c>
      <c r="C12" s="4">
        <v>5.28</v>
      </c>
      <c r="D12" s="4">
        <v>4.46</v>
      </c>
      <c r="E12" s="4">
        <v>4.78</v>
      </c>
      <c r="F12" s="4">
        <f t="shared" si="0"/>
        <v>4.84</v>
      </c>
      <c r="G12" s="4">
        <v>0.4</v>
      </c>
      <c r="H12" s="4">
        <v>0.5</v>
      </c>
      <c r="I12" s="4">
        <v>0.71</v>
      </c>
      <c r="J12" s="4">
        <f t="shared" si="1"/>
        <v>0.536666666666667</v>
      </c>
      <c r="K12" s="4">
        <v>0.18</v>
      </c>
      <c r="L12" s="4">
        <v>0.17</v>
      </c>
      <c r="M12" s="4">
        <v>0.17</v>
      </c>
      <c r="N12" s="4">
        <f t="shared" si="2"/>
        <v>0.173333333333333</v>
      </c>
      <c r="P12" s="4">
        <v>4.47</v>
      </c>
      <c r="Q12" s="4">
        <v>3.05</v>
      </c>
      <c r="R12" s="4">
        <v>4.9</v>
      </c>
      <c r="S12" s="13">
        <f t="shared" si="3"/>
        <v>4.14</v>
      </c>
      <c r="T12" s="4">
        <v>0.1</v>
      </c>
      <c r="U12" s="4">
        <v>0.1</v>
      </c>
      <c r="V12" s="4">
        <v>0.19</v>
      </c>
      <c r="W12" s="4">
        <f t="shared" si="4"/>
        <v>0.13</v>
      </c>
      <c r="X12" s="4">
        <v>0.15</v>
      </c>
      <c r="Y12" s="4">
        <v>0.06</v>
      </c>
      <c r="Z12" s="4">
        <v>0.06</v>
      </c>
      <c r="AA12" s="4">
        <f t="shared" si="5"/>
        <v>0.09</v>
      </c>
      <c r="AC12" s="5">
        <f t="shared" si="6"/>
        <v>1.92592592592592</v>
      </c>
    </row>
    <row r="13" spans="1:29">
      <c r="A13" s="8"/>
      <c r="B13" s="3" t="s">
        <v>38</v>
      </c>
      <c r="C13" s="4">
        <v>21.77</v>
      </c>
      <c r="D13" s="4">
        <v>24.13</v>
      </c>
      <c r="E13" s="4">
        <v>17.82</v>
      </c>
      <c r="F13" s="4">
        <f t="shared" si="0"/>
        <v>21.24</v>
      </c>
      <c r="G13" s="4">
        <v>274.44</v>
      </c>
      <c r="H13" s="4">
        <v>295.8</v>
      </c>
      <c r="I13" s="4">
        <v>260.99</v>
      </c>
      <c r="J13" s="4">
        <f t="shared" si="1"/>
        <v>277.076666666667</v>
      </c>
      <c r="K13" s="4">
        <v>32.01</v>
      </c>
      <c r="L13" s="4">
        <v>49.04</v>
      </c>
      <c r="M13" s="4">
        <v>52.75</v>
      </c>
      <c r="N13" s="4">
        <f t="shared" si="2"/>
        <v>44.6</v>
      </c>
      <c r="P13" s="4">
        <v>20.63</v>
      </c>
      <c r="Q13" s="4">
        <v>29.79</v>
      </c>
      <c r="R13" s="4">
        <v>15.95</v>
      </c>
      <c r="S13" s="13">
        <f t="shared" si="3"/>
        <v>22.1233333333333</v>
      </c>
      <c r="T13" s="4">
        <v>20.35</v>
      </c>
      <c r="U13" s="4">
        <v>19.86</v>
      </c>
      <c r="V13" s="4">
        <v>11.74</v>
      </c>
      <c r="W13" s="4">
        <f t="shared" si="4"/>
        <v>17.3166666666667</v>
      </c>
      <c r="X13" s="4">
        <v>5.6</v>
      </c>
      <c r="Y13" s="4">
        <v>3.21</v>
      </c>
      <c r="Z13" s="4">
        <v>4.48</v>
      </c>
      <c r="AA13" s="4">
        <f t="shared" si="5"/>
        <v>4.43</v>
      </c>
      <c r="AC13" s="5">
        <f t="shared" si="6"/>
        <v>10.0677200902935</v>
      </c>
    </row>
    <row r="14" spans="1:29">
      <c r="A14" s="8"/>
      <c r="B14" s="3" t="s">
        <v>39</v>
      </c>
      <c r="C14" s="4">
        <v>45.39</v>
      </c>
      <c r="D14" s="4">
        <v>40.5</v>
      </c>
      <c r="E14" s="4">
        <v>37.67</v>
      </c>
      <c r="F14" s="4">
        <f t="shared" si="0"/>
        <v>41.1866666666667</v>
      </c>
      <c r="G14" s="4">
        <v>554.55</v>
      </c>
      <c r="H14" s="4">
        <v>580.64</v>
      </c>
      <c r="I14" s="4">
        <v>539.18</v>
      </c>
      <c r="J14" s="4">
        <f t="shared" si="1"/>
        <v>558.123333333333</v>
      </c>
      <c r="K14" s="4">
        <v>72.17</v>
      </c>
      <c r="L14" s="4">
        <v>99.49</v>
      </c>
      <c r="M14" s="4">
        <v>116.1</v>
      </c>
      <c r="N14" s="4">
        <f t="shared" si="2"/>
        <v>95.92</v>
      </c>
      <c r="P14" s="4">
        <v>43.13</v>
      </c>
      <c r="Q14" s="4">
        <v>53.55</v>
      </c>
      <c r="R14" s="4">
        <v>34.82</v>
      </c>
      <c r="S14" s="13">
        <f t="shared" si="3"/>
        <v>43.8333333333333</v>
      </c>
      <c r="T14" s="4">
        <v>48.72</v>
      </c>
      <c r="U14" s="4">
        <v>41.18</v>
      </c>
      <c r="V14" s="4">
        <v>23.66</v>
      </c>
      <c r="W14" s="4">
        <f t="shared" si="4"/>
        <v>37.8533333333333</v>
      </c>
      <c r="X14" s="4">
        <v>10.92</v>
      </c>
      <c r="Y14" s="4">
        <v>6.52</v>
      </c>
      <c r="Z14" s="4">
        <v>7.63</v>
      </c>
      <c r="AA14" s="4">
        <f t="shared" si="5"/>
        <v>8.35666666666667</v>
      </c>
      <c r="AC14" s="5">
        <f t="shared" si="6"/>
        <v>11.4782608695652</v>
      </c>
    </row>
    <row r="15" spans="1:29">
      <c r="A15" s="8"/>
      <c r="B15" s="3" t="s">
        <v>40</v>
      </c>
      <c r="C15" s="4">
        <v>69.85</v>
      </c>
      <c r="D15" s="4">
        <v>56.94</v>
      </c>
      <c r="E15" s="4">
        <v>52.46</v>
      </c>
      <c r="F15" s="4">
        <f t="shared" si="0"/>
        <v>59.75</v>
      </c>
      <c r="G15" s="4">
        <v>2442.52</v>
      </c>
      <c r="H15" s="4">
        <v>3179.62</v>
      </c>
      <c r="I15" s="4">
        <v>2266.06</v>
      </c>
      <c r="J15" s="4">
        <f t="shared" si="1"/>
        <v>2629.4</v>
      </c>
      <c r="K15" s="4">
        <v>520.63</v>
      </c>
      <c r="L15" s="4">
        <v>558.68</v>
      </c>
      <c r="M15" s="4">
        <v>653.26</v>
      </c>
      <c r="N15" s="4">
        <f t="shared" si="2"/>
        <v>577.523333333333</v>
      </c>
      <c r="P15" s="4">
        <v>39.33</v>
      </c>
      <c r="Q15" s="4">
        <v>56.47</v>
      </c>
      <c r="R15" s="4">
        <v>10.16</v>
      </c>
      <c r="S15" s="13">
        <f t="shared" si="3"/>
        <v>35.32</v>
      </c>
      <c r="T15" s="4">
        <v>31.08</v>
      </c>
      <c r="U15" s="4">
        <v>15.45</v>
      </c>
      <c r="V15" s="4">
        <v>19.2</v>
      </c>
      <c r="W15" s="4">
        <f t="shared" si="4"/>
        <v>21.91</v>
      </c>
      <c r="X15" s="4">
        <v>13.79</v>
      </c>
      <c r="Y15" s="4">
        <v>6.37</v>
      </c>
      <c r="Z15" s="4">
        <v>10.83</v>
      </c>
      <c r="AA15" s="4">
        <f t="shared" si="5"/>
        <v>10.33</v>
      </c>
      <c r="AC15" s="5">
        <f t="shared" si="6"/>
        <v>55.9073894804775</v>
      </c>
    </row>
    <row r="16" spans="1:29">
      <c r="A16" s="8"/>
      <c r="B16" s="3" t="s">
        <v>41</v>
      </c>
      <c r="C16" s="4">
        <v>0.7</v>
      </c>
      <c r="D16" s="4">
        <v>0.47</v>
      </c>
      <c r="E16" s="4">
        <v>0.6</v>
      </c>
      <c r="F16" s="4">
        <f t="shared" si="0"/>
        <v>0.59</v>
      </c>
      <c r="G16" s="4">
        <v>3.12</v>
      </c>
      <c r="H16" s="4">
        <v>2.67</v>
      </c>
      <c r="I16" s="4">
        <v>2.3</v>
      </c>
      <c r="J16" s="4">
        <f t="shared" si="1"/>
        <v>2.69666666666667</v>
      </c>
      <c r="K16" s="4">
        <v>1.25</v>
      </c>
      <c r="L16" s="4">
        <v>0.99</v>
      </c>
      <c r="M16" s="4">
        <v>1.57</v>
      </c>
      <c r="N16" s="4">
        <f t="shared" si="2"/>
        <v>1.27</v>
      </c>
      <c r="P16" s="4">
        <v>0.72</v>
      </c>
      <c r="Q16" s="4">
        <v>0.5</v>
      </c>
      <c r="R16" s="4">
        <v>0.61</v>
      </c>
      <c r="S16" s="13">
        <f t="shared" si="3"/>
        <v>0.61</v>
      </c>
      <c r="T16" s="4">
        <v>1.45</v>
      </c>
      <c r="U16" s="4">
        <v>1.1</v>
      </c>
      <c r="V16" s="4">
        <v>1.9</v>
      </c>
      <c r="W16" s="4">
        <f t="shared" si="4"/>
        <v>1.48333333333333</v>
      </c>
      <c r="X16" s="4">
        <v>1.13</v>
      </c>
      <c r="Y16" s="4">
        <v>1.65</v>
      </c>
      <c r="Z16" s="4">
        <v>1.38</v>
      </c>
      <c r="AA16" s="4">
        <f t="shared" si="5"/>
        <v>1.38666666666667</v>
      </c>
      <c r="AC16" s="5">
        <f t="shared" si="6"/>
        <v>0.915865384615382</v>
      </c>
    </row>
    <row r="17" spans="1:29">
      <c r="A17" s="8"/>
      <c r="B17" s="3" t="s">
        <v>42</v>
      </c>
      <c r="C17" s="4">
        <v>54.65</v>
      </c>
      <c r="D17" s="4">
        <v>41.5</v>
      </c>
      <c r="E17" s="4">
        <v>38.82</v>
      </c>
      <c r="F17" s="4">
        <f t="shared" si="0"/>
        <v>44.99</v>
      </c>
      <c r="G17" s="4">
        <v>4.23</v>
      </c>
      <c r="H17" s="4">
        <v>3.9</v>
      </c>
      <c r="I17" s="4">
        <v>4.33</v>
      </c>
      <c r="J17" s="4">
        <f t="shared" si="1"/>
        <v>4.15333333333333</v>
      </c>
      <c r="K17" s="4">
        <v>0.64</v>
      </c>
      <c r="L17" s="4">
        <v>1.48</v>
      </c>
      <c r="M17" s="4">
        <v>0.88</v>
      </c>
      <c r="N17" s="4">
        <f t="shared" si="2"/>
        <v>1</v>
      </c>
      <c r="P17" s="4">
        <v>34.45</v>
      </c>
      <c r="Q17" s="4">
        <v>42.06</v>
      </c>
      <c r="R17" s="4">
        <v>34.07</v>
      </c>
      <c r="S17" s="13">
        <f t="shared" si="3"/>
        <v>36.86</v>
      </c>
      <c r="T17" s="4">
        <v>0.32</v>
      </c>
      <c r="U17" s="4">
        <v>0.35</v>
      </c>
      <c r="V17" s="4">
        <v>0.28</v>
      </c>
      <c r="W17" s="4">
        <f t="shared" si="4"/>
        <v>0.316666666666667</v>
      </c>
      <c r="X17" s="4">
        <v>0.19</v>
      </c>
      <c r="Y17" s="4">
        <v>0.21</v>
      </c>
      <c r="Z17" s="4">
        <v>0.26</v>
      </c>
      <c r="AA17" s="4">
        <f t="shared" si="5"/>
        <v>0.22</v>
      </c>
      <c r="AC17" s="5">
        <f t="shared" si="6"/>
        <v>4.54545454545455</v>
      </c>
    </row>
    <row r="18" spans="1:29">
      <c r="A18" s="8"/>
      <c r="B18" s="3" t="s">
        <v>43</v>
      </c>
      <c r="C18" s="4">
        <v>2.02</v>
      </c>
      <c r="D18" s="4">
        <v>1.4</v>
      </c>
      <c r="E18" s="4">
        <v>1.47</v>
      </c>
      <c r="F18" s="4">
        <f t="shared" si="0"/>
        <v>1.63</v>
      </c>
      <c r="G18" s="4">
        <v>0.2</v>
      </c>
      <c r="H18" s="4">
        <v>0.28</v>
      </c>
      <c r="I18" s="4">
        <v>0.37</v>
      </c>
      <c r="J18" s="4">
        <f t="shared" si="1"/>
        <v>0.283333333333333</v>
      </c>
      <c r="K18" s="4">
        <v>0.55</v>
      </c>
      <c r="L18" s="4">
        <v>0.72</v>
      </c>
      <c r="M18" s="4">
        <v>0.51</v>
      </c>
      <c r="N18" s="4">
        <f t="shared" si="2"/>
        <v>0.593333333333333</v>
      </c>
      <c r="P18" s="4">
        <v>1.57</v>
      </c>
      <c r="Q18" s="4">
        <v>1.92</v>
      </c>
      <c r="R18" s="4">
        <v>1.84</v>
      </c>
      <c r="S18" s="13">
        <f t="shared" si="3"/>
        <v>1.77666666666667</v>
      </c>
      <c r="T18" s="4">
        <v>0.38</v>
      </c>
      <c r="U18" s="4">
        <v>0.6</v>
      </c>
      <c r="V18" s="4">
        <v>0.42</v>
      </c>
      <c r="W18" s="4">
        <f t="shared" si="4"/>
        <v>0.466666666666667</v>
      </c>
      <c r="X18" s="4">
        <v>0.53</v>
      </c>
      <c r="Y18" s="4">
        <v>0.36</v>
      </c>
      <c r="Z18" s="4">
        <v>0.49</v>
      </c>
      <c r="AA18" s="4">
        <f t="shared" si="5"/>
        <v>0.46</v>
      </c>
      <c r="AC18" s="5">
        <f t="shared" si="6"/>
        <v>1.28985507246377</v>
      </c>
    </row>
    <row r="19" spans="1:29">
      <c r="A19" s="8"/>
      <c r="B19" s="3" t="s">
        <v>44</v>
      </c>
      <c r="C19" s="4">
        <v>0.08</v>
      </c>
      <c r="D19" s="4">
        <v>0.06</v>
      </c>
      <c r="E19" s="4">
        <v>0.09</v>
      </c>
      <c r="F19" s="4">
        <f t="shared" si="0"/>
        <v>0.0766666666666667</v>
      </c>
      <c r="G19" s="4">
        <v>1.83</v>
      </c>
      <c r="H19" s="4">
        <v>0.83</v>
      </c>
      <c r="I19" s="4">
        <v>1.39</v>
      </c>
      <c r="J19" s="4">
        <f t="shared" si="1"/>
        <v>1.35</v>
      </c>
      <c r="K19" s="4">
        <v>14.71</v>
      </c>
      <c r="L19" s="4">
        <v>10.53</v>
      </c>
      <c r="M19" s="4">
        <v>13.6</v>
      </c>
      <c r="N19" s="4">
        <f t="shared" si="2"/>
        <v>12.9466666666667</v>
      </c>
      <c r="P19" s="4">
        <v>1.68</v>
      </c>
      <c r="Q19" s="4">
        <v>1.36</v>
      </c>
      <c r="R19" s="4">
        <v>2.12</v>
      </c>
      <c r="S19" s="13">
        <f t="shared" si="3"/>
        <v>1.72</v>
      </c>
      <c r="T19" s="4">
        <v>9.86</v>
      </c>
      <c r="U19" s="4">
        <v>10.84</v>
      </c>
      <c r="V19" s="4">
        <v>5.06</v>
      </c>
      <c r="W19" s="4">
        <f t="shared" si="4"/>
        <v>8.58666666666667</v>
      </c>
      <c r="X19" s="4">
        <v>15.56</v>
      </c>
      <c r="Y19" s="4">
        <v>12.73</v>
      </c>
      <c r="Z19" s="4">
        <v>8.95</v>
      </c>
      <c r="AA19" s="4">
        <f t="shared" si="5"/>
        <v>12.4133333333333</v>
      </c>
      <c r="AC19" s="5">
        <f t="shared" si="6"/>
        <v>1.04296455424276</v>
      </c>
    </row>
    <row r="20" spans="1:29">
      <c r="A20" s="8"/>
      <c r="B20" s="3" t="s">
        <v>45</v>
      </c>
      <c r="C20" s="4">
        <v>1.73</v>
      </c>
      <c r="D20" s="4">
        <v>2.47</v>
      </c>
      <c r="E20" s="4">
        <v>2.76</v>
      </c>
      <c r="F20" s="4">
        <f t="shared" si="0"/>
        <v>2.32</v>
      </c>
      <c r="G20" s="4">
        <v>1.11</v>
      </c>
      <c r="H20" s="4">
        <v>0.64</v>
      </c>
      <c r="I20" s="4">
        <v>0.11</v>
      </c>
      <c r="J20" s="4">
        <f t="shared" si="1"/>
        <v>0.62</v>
      </c>
      <c r="K20" s="4">
        <v>7.62</v>
      </c>
      <c r="L20" s="4">
        <v>3.83</v>
      </c>
      <c r="M20" s="4">
        <v>6.38</v>
      </c>
      <c r="N20" s="4">
        <f t="shared" si="2"/>
        <v>5.94333333333333</v>
      </c>
      <c r="P20" s="4">
        <v>2.04</v>
      </c>
      <c r="Q20" s="4">
        <v>4.59</v>
      </c>
      <c r="R20" s="4">
        <v>1.33</v>
      </c>
      <c r="S20" s="13">
        <f t="shared" si="3"/>
        <v>2.65333333333333</v>
      </c>
      <c r="T20" s="4">
        <v>0.12</v>
      </c>
      <c r="U20" s="4">
        <v>0.61</v>
      </c>
      <c r="V20" s="4">
        <v>0.83</v>
      </c>
      <c r="W20" s="4">
        <f t="shared" si="4"/>
        <v>0.52</v>
      </c>
      <c r="X20" s="4">
        <v>2.34</v>
      </c>
      <c r="Y20" s="4">
        <v>1.19</v>
      </c>
      <c r="Z20" s="4">
        <v>2.6</v>
      </c>
      <c r="AA20" s="4">
        <f t="shared" si="5"/>
        <v>2.04333333333333</v>
      </c>
      <c r="AC20" s="5">
        <f t="shared" si="6"/>
        <v>2.90864600326265</v>
      </c>
    </row>
    <row r="21" spans="1:29">
      <c r="A21" s="8"/>
      <c r="B21" s="3" t="s">
        <v>46</v>
      </c>
      <c r="C21" s="4">
        <v>10.78</v>
      </c>
      <c r="D21" s="4">
        <v>9.4</v>
      </c>
      <c r="E21" s="4">
        <v>14.18</v>
      </c>
      <c r="F21" s="4">
        <f t="shared" si="0"/>
        <v>11.4533333333333</v>
      </c>
      <c r="G21" s="4">
        <v>1.89</v>
      </c>
      <c r="H21" s="4">
        <v>2.23</v>
      </c>
      <c r="I21" s="4">
        <v>2.97</v>
      </c>
      <c r="J21" s="4">
        <f t="shared" si="1"/>
        <v>2.36333333333333</v>
      </c>
      <c r="K21" s="4">
        <v>0.83</v>
      </c>
      <c r="L21" s="4">
        <v>1.06</v>
      </c>
      <c r="M21" s="4">
        <v>0.73</v>
      </c>
      <c r="N21" s="4">
        <f t="shared" si="2"/>
        <v>0.873333333333333</v>
      </c>
      <c r="P21" s="4">
        <v>8.01</v>
      </c>
      <c r="Q21" s="4">
        <v>7.45</v>
      </c>
      <c r="R21" s="4">
        <v>10.01</v>
      </c>
      <c r="S21" s="13">
        <f t="shared" si="3"/>
        <v>8.49</v>
      </c>
      <c r="T21" s="4">
        <v>3.99</v>
      </c>
      <c r="U21" s="4">
        <v>4.61</v>
      </c>
      <c r="V21" s="4">
        <v>9.08</v>
      </c>
      <c r="W21" s="4">
        <f t="shared" si="4"/>
        <v>5.89333333333333</v>
      </c>
      <c r="X21" s="4">
        <v>0.91</v>
      </c>
      <c r="Y21" s="4">
        <v>0.84</v>
      </c>
      <c r="Z21" s="4">
        <v>0.59</v>
      </c>
      <c r="AA21" s="4">
        <f t="shared" si="5"/>
        <v>0.78</v>
      </c>
      <c r="AC21" s="5">
        <f t="shared" si="6"/>
        <v>1.11965811965812</v>
      </c>
    </row>
    <row r="22" spans="1:29">
      <c r="A22" s="8"/>
      <c r="B22" s="3" t="s">
        <v>47</v>
      </c>
      <c r="C22" s="4">
        <v>7.59</v>
      </c>
      <c r="D22" s="4">
        <v>6.69</v>
      </c>
      <c r="E22" s="4">
        <v>6.13</v>
      </c>
      <c r="F22" s="4">
        <f t="shared" si="0"/>
        <v>6.80333333333333</v>
      </c>
      <c r="G22" s="4">
        <v>104.22</v>
      </c>
      <c r="H22" s="4">
        <v>115.41</v>
      </c>
      <c r="I22" s="4">
        <v>100.59</v>
      </c>
      <c r="J22" s="4">
        <f t="shared" si="1"/>
        <v>106.74</v>
      </c>
      <c r="K22" s="4">
        <v>19.84</v>
      </c>
      <c r="L22" s="4">
        <v>21.41</v>
      </c>
      <c r="M22" s="4">
        <v>24.32</v>
      </c>
      <c r="N22" s="4">
        <f t="shared" si="2"/>
        <v>21.8566666666667</v>
      </c>
      <c r="P22" s="4">
        <v>9.42</v>
      </c>
      <c r="Q22" s="4">
        <v>8.89</v>
      </c>
      <c r="R22" s="4">
        <v>7.92</v>
      </c>
      <c r="S22" s="13">
        <f t="shared" si="3"/>
        <v>8.74333333333333</v>
      </c>
      <c r="T22" s="4">
        <v>10.61</v>
      </c>
      <c r="U22" s="4">
        <v>5.18</v>
      </c>
      <c r="V22" s="4">
        <v>7.4</v>
      </c>
      <c r="W22" s="4">
        <f t="shared" si="4"/>
        <v>7.73</v>
      </c>
      <c r="X22" s="4">
        <v>0.74</v>
      </c>
      <c r="Y22" s="4">
        <v>0.43</v>
      </c>
      <c r="Z22" s="4">
        <v>0.56</v>
      </c>
      <c r="AA22" s="4">
        <f t="shared" si="5"/>
        <v>0.576666666666667</v>
      </c>
      <c r="AC22" s="5">
        <f t="shared" si="6"/>
        <v>37.9017341040463</v>
      </c>
    </row>
    <row r="23" spans="1:29">
      <c r="A23" s="8"/>
      <c r="B23" s="3" t="s">
        <v>48</v>
      </c>
      <c r="C23" s="4">
        <v>19.45</v>
      </c>
      <c r="D23" s="4">
        <v>16.1</v>
      </c>
      <c r="E23" s="4">
        <v>14.09</v>
      </c>
      <c r="F23" s="4">
        <f t="shared" si="0"/>
        <v>16.5466666666667</v>
      </c>
      <c r="G23" s="4">
        <v>101.93</v>
      </c>
      <c r="H23" s="4">
        <v>117.8</v>
      </c>
      <c r="I23" s="4">
        <v>110.29</v>
      </c>
      <c r="J23" s="4">
        <f t="shared" si="1"/>
        <v>110.006666666667</v>
      </c>
      <c r="K23" s="4">
        <v>3.78</v>
      </c>
      <c r="L23" s="4">
        <v>9.25</v>
      </c>
      <c r="M23" s="4">
        <v>8.66</v>
      </c>
      <c r="N23" s="4">
        <f t="shared" si="2"/>
        <v>7.23</v>
      </c>
      <c r="P23" s="4">
        <v>18.04</v>
      </c>
      <c r="Q23" s="4">
        <v>23.68</v>
      </c>
      <c r="R23" s="4">
        <v>12.89</v>
      </c>
      <c r="S23" s="13">
        <f t="shared" si="3"/>
        <v>18.2033333333333</v>
      </c>
      <c r="T23" s="4">
        <v>11.18</v>
      </c>
      <c r="U23" s="4">
        <v>9.63</v>
      </c>
      <c r="V23" s="4">
        <v>8.15</v>
      </c>
      <c r="W23" s="4">
        <f t="shared" si="4"/>
        <v>9.65333333333333</v>
      </c>
      <c r="X23" s="4">
        <v>0.57</v>
      </c>
      <c r="Y23" s="4">
        <v>0.76</v>
      </c>
      <c r="Z23" s="4">
        <v>0.88</v>
      </c>
      <c r="AA23" s="4">
        <f t="shared" si="5"/>
        <v>0.736666666666667</v>
      </c>
      <c r="AC23" s="5">
        <f t="shared" si="6"/>
        <v>9.81447963800905</v>
      </c>
    </row>
    <row r="24" spans="1:29">
      <c r="A24" s="8"/>
      <c r="B24" s="3" t="s">
        <v>49</v>
      </c>
      <c r="C24" s="4">
        <v>27.32</v>
      </c>
      <c r="D24" s="4">
        <v>27.15</v>
      </c>
      <c r="E24" s="4">
        <v>23.99</v>
      </c>
      <c r="F24" s="4">
        <f t="shared" si="0"/>
        <v>26.1533333333333</v>
      </c>
      <c r="G24" s="4">
        <v>88.8</v>
      </c>
      <c r="H24" s="4">
        <v>106.68</v>
      </c>
      <c r="I24" s="4">
        <v>89.24</v>
      </c>
      <c r="J24" s="4">
        <f t="shared" si="1"/>
        <v>94.9066666666667</v>
      </c>
      <c r="K24" s="4">
        <v>4.98</v>
      </c>
      <c r="L24" s="4">
        <v>7.79</v>
      </c>
      <c r="M24" s="4">
        <v>5.97</v>
      </c>
      <c r="N24" s="4">
        <f t="shared" si="2"/>
        <v>6.24666666666667</v>
      </c>
      <c r="P24" s="4">
        <v>31.52</v>
      </c>
      <c r="Q24" s="4">
        <v>33.31</v>
      </c>
      <c r="R24" s="4">
        <v>31.85</v>
      </c>
      <c r="S24" s="13">
        <f t="shared" si="3"/>
        <v>32.2266666666667</v>
      </c>
      <c r="T24" s="4">
        <v>22.14</v>
      </c>
      <c r="U24" s="4">
        <v>13.81</v>
      </c>
      <c r="V24" s="4">
        <v>15.14</v>
      </c>
      <c r="W24" s="4">
        <f t="shared" si="4"/>
        <v>17.03</v>
      </c>
      <c r="X24" s="4">
        <v>0.7</v>
      </c>
      <c r="Y24" s="4">
        <v>0.61</v>
      </c>
      <c r="Z24" s="4">
        <v>0.59</v>
      </c>
      <c r="AA24" s="4">
        <f t="shared" si="5"/>
        <v>0.633333333333333</v>
      </c>
      <c r="AC24" s="5">
        <f t="shared" si="6"/>
        <v>9.86315789473685</v>
      </c>
    </row>
    <row r="25" spans="1:29">
      <c r="A25" s="8"/>
      <c r="B25" s="3" t="s">
        <v>50</v>
      </c>
      <c r="C25" s="4">
        <v>0.49</v>
      </c>
      <c r="D25" s="4">
        <v>0.43</v>
      </c>
      <c r="E25" s="4">
        <v>0.69</v>
      </c>
      <c r="F25" s="4">
        <f t="shared" si="0"/>
        <v>0.536666666666667</v>
      </c>
      <c r="G25" s="4">
        <v>1.05</v>
      </c>
      <c r="H25" s="4">
        <v>1.01</v>
      </c>
      <c r="I25" s="4">
        <v>1</v>
      </c>
      <c r="J25" s="4">
        <f t="shared" si="1"/>
        <v>1.02</v>
      </c>
      <c r="K25" s="4">
        <v>1.23</v>
      </c>
      <c r="L25" s="4">
        <v>1.79</v>
      </c>
      <c r="M25" s="4">
        <v>2.43</v>
      </c>
      <c r="N25" s="4">
        <f t="shared" si="2"/>
        <v>1.81666666666667</v>
      </c>
      <c r="P25" s="4">
        <v>1.06</v>
      </c>
      <c r="Q25" s="4">
        <v>0.63</v>
      </c>
      <c r="R25" s="4">
        <v>1.31</v>
      </c>
      <c r="S25" s="13">
        <f t="shared" si="3"/>
        <v>1</v>
      </c>
      <c r="T25" s="4">
        <v>0.77</v>
      </c>
      <c r="U25" s="4">
        <v>0.4</v>
      </c>
      <c r="V25" s="4">
        <v>0.21</v>
      </c>
      <c r="W25" s="4">
        <f t="shared" si="4"/>
        <v>0.46</v>
      </c>
      <c r="X25" s="4">
        <v>0.81</v>
      </c>
      <c r="Y25" s="4">
        <v>0.96</v>
      </c>
      <c r="Z25" s="4">
        <v>0.7</v>
      </c>
      <c r="AA25" s="4">
        <f t="shared" si="5"/>
        <v>0.823333333333333</v>
      </c>
      <c r="AC25" s="5">
        <f t="shared" si="6"/>
        <v>2.20647773279353</v>
      </c>
    </row>
    <row r="26" spans="1:29">
      <c r="A26" s="8"/>
      <c r="B26" s="3" t="s">
        <v>51</v>
      </c>
      <c r="C26" s="4">
        <v>3.28</v>
      </c>
      <c r="D26" s="4">
        <v>2.32</v>
      </c>
      <c r="E26" s="4">
        <v>2.18</v>
      </c>
      <c r="F26" s="4">
        <f t="shared" si="0"/>
        <v>2.59333333333333</v>
      </c>
      <c r="G26" s="4">
        <v>9.04</v>
      </c>
      <c r="H26" s="4">
        <v>12.99</v>
      </c>
      <c r="I26" s="4">
        <v>10.86</v>
      </c>
      <c r="J26" s="4">
        <f t="shared" si="1"/>
        <v>10.9633333333333</v>
      </c>
      <c r="K26" s="4">
        <v>0.4</v>
      </c>
      <c r="L26" s="4">
        <v>0.54</v>
      </c>
      <c r="M26" s="4">
        <v>0.34</v>
      </c>
      <c r="N26" s="4">
        <f t="shared" si="2"/>
        <v>0.426666666666667</v>
      </c>
      <c r="P26" s="4">
        <v>1</v>
      </c>
      <c r="Q26" s="4">
        <v>1.73</v>
      </c>
      <c r="R26" s="4">
        <v>0.25</v>
      </c>
      <c r="S26" s="13">
        <f t="shared" si="3"/>
        <v>0.993333333333333</v>
      </c>
      <c r="T26" s="4">
        <v>0.18</v>
      </c>
      <c r="U26" s="4">
        <v>0.23</v>
      </c>
      <c r="V26" s="4">
        <v>0.14</v>
      </c>
      <c r="W26" s="4">
        <f t="shared" si="4"/>
        <v>0.183333333333333</v>
      </c>
      <c r="X26" s="4">
        <v>0.21</v>
      </c>
      <c r="Y26" s="4">
        <v>0.1</v>
      </c>
      <c r="Z26" s="4">
        <v>0.1</v>
      </c>
      <c r="AA26" s="4">
        <f t="shared" si="5"/>
        <v>0.136666666666667</v>
      </c>
      <c r="AC26" s="5">
        <f t="shared" si="6"/>
        <v>3.12195121951219</v>
      </c>
    </row>
    <row r="27" spans="1:29">
      <c r="A27" s="8"/>
      <c r="B27" s="3" t="s">
        <v>52</v>
      </c>
      <c r="C27" s="4">
        <v>0.29</v>
      </c>
      <c r="D27" s="4">
        <v>1.2</v>
      </c>
      <c r="E27" s="4">
        <v>4.2</v>
      </c>
      <c r="F27" s="4">
        <f t="shared" si="0"/>
        <v>1.89666666666667</v>
      </c>
      <c r="G27" s="4">
        <v>0</v>
      </c>
      <c r="H27" s="4">
        <v>0</v>
      </c>
      <c r="I27" s="4">
        <v>0.15</v>
      </c>
      <c r="J27" s="4">
        <f t="shared" si="1"/>
        <v>0.05</v>
      </c>
      <c r="K27" s="4">
        <v>1.27</v>
      </c>
      <c r="L27" s="4">
        <v>0.12</v>
      </c>
      <c r="M27" s="4">
        <v>0.14</v>
      </c>
      <c r="N27" s="4">
        <f t="shared" si="2"/>
        <v>0.51</v>
      </c>
      <c r="P27" s="4">
        <v>1.42</v>
      </c>
      <c r="Q27" s="4">
        <v>0.62</v>
      </c>
      <c r="R27" s="4">
        <v>0</v>
      </c>
      <c r="S27" s="13">
        <f t="shared" si="3"/>
        <v>0.68</v>
      </c>
      <c r="T27" s="4">
        <v>0</v>
      </c>
      <c r="U27" s="4">
        <v>0</v>
      </c>
      <c r="V27" s="4">
        <v>0</v>
      </c>
      <c r="W27" s="4">
        <f t="shared" si="4"/>
        <v>0</v>
      </c>
      <c r="X27" s="4">
        <v>0.03</v>
      </c>
      <c r="Y27" s="4">
        <v>0.09</v>
      </c>
      <c r="Z27" s="4">
        <v>0.14</v>
      </c>
      <c r="AA27" s="4">
        <f t="shared" si="5"/>
        <v>0.0866666666666667</v>
      </c>
      <c r="AC27" s="5">
        <f t="shared" si="6"/>
        <v>5.88461538461538</v>
      </c>
    </row>
    <row r="28" spans="1:29">
      <c r="A28" s="8"/>
      <c r="B28" s="3" t="s">
        <v>53</v>
      </c>
      <c r="C28" s="4">
        <v>22.87</v>
      </c>
      <c r="D28" s="4">
        <v>16.37</v>
      </c>
      <c r="E28" s="4">
        <v>15.63</v>
      </c>
      <c r="F28" s="4">
        <f t="shared" si="0"/>
        <v>18.29</v>
      </c>
      <c r="G28" s="4">
        <v>5.4</v>
      </c>
      <c r="H28" s="4">
        <v>5.69</v>
      </c>
      <c r="I28" s="4">
        <v>6.38</v>
      </c>
      <c r="J28" s="4">
        <f t="shared" si="1"/>
        <v>5.82333333333333</v>
      </c>
      <c r="K28" s="4">
        <v>1.75</v>
      </c>
      <c r="L28" s="4">
        <v>3.19</v>
      </c>
      <c r="M28" s="4">
        <v>2.99</v>
      </c>
      <c r="N28" s="4">
        <f t="shared" si="2"/>
        <v>2.64333333333333</v>
      </c>
      <c r="P28" s="4">
        <v>32.77</v>
      </c>
      <c r="Q28" s="4">
        <v>31.12</v>
      </c>
      <c r="R28" s="4">
        <v>35.02</v>
      </c>
      <c r="S28" s="13">
        <f t="shared" si="3"/>
        <v>32.97</v>
      </c>
      <c r="T28" s="4">
        <v>5.02</v>
      </c>
      <c r="U28" s="4">
        <v>4.85</v>
      </c>
      <c r="V28" s="4">
        <v>6.1</v>
      </c>
      <c r="W28" s="4">
        <f t="shared" si="4"/>
        <v>5.32333333333333</v>
      </c>
      <c r="X28" s="4">
        <v>4.17</v>
      </c>
      <c r="Y28" s="4">
        <v>4.56</v>
      </c>
      <c r="Z28" s="4">
        <v>4.91</v>
      </c>
      <c r="AA28" s="4">
        <f t="shared" si="5"/>
        <v>4.54666666666667</v>
      </c>
      <c r="AC28" s="5">
        <f t="shared" si="6"/>
        <v>0.581378299120233</v>
      </c>
    </row>
    <row r="29" spans="1:29">
      <c r="A29" s="8"/>
      <c r="B29" s="3" t="s">
        <v>54</v>
      </c>
      <c r="C29" s="4">
        <v>4.18</v>
      </c>
      <c r="D29" s="4">
        <v>6.06</v>
      </c>
      <c r="E29" s="4">
        <v>7.84</v>
      </c>
      <c r="F29" s="4">
        <f t="shared" si="0"/>
        <v>6.02666666666667</v>
      </c>
      <c r="G29" s="4">
        <v>0.32</v>
      </c>
      <c r="H29" s="4">
        <v>0.37</v>
      </c>
      <c r="I29" s="4">
        <v>0.21</v>
      </c>
      <c r="J29" s="4">
        <f t="shared" si="1"/>
        <v>0.3</v>
      </c>
      <c r="K29" s="4">
        <v>1.35</v>
      </c>
      <c r="L29" s="4">
        <v>0.74</v>
      </c>
      <c r="M29" s="4">
        <v>1.98</v>
      </c>
      <c r="N29" s="4">
        <f t="shared" si="2"/>
        <v>1.35666666666667</v>
      </c>
      <c r="P29" s="4">
        <v>4.27</v>
      </c>
      <c r="Q29" s="4">
        <v>2.58</v>
      </c>
      <c r="R29" s="4">
        <v>4.76</v>
      </c>
      <c r="S29" s="13">
        <f t="shared" si="3"/>
        <v>3.87</v>
      </c>
      <c r="T29" s="4">
        <v>0.08</v>
      </c>
      <c r="U29" s="4">
        <v>0.09</v>
      </c>
      <c r="V29" s="4">
        <v>0.11</v>
      </c>
      <c r="W29" s="4">
        <f t="shared" si="4"/>
        <v>0.0933333333333333</v>
      </c>
      <c r="X29" s="4">
        <v>3.11</v>
      </c>
      <c r="Y29" s="4">
        <v>1.9</v>
      </c>
      <c r="Z29" s="4">
        <v>1.84</v>
      </c>
      <c r="AA29" s="4">
        <f t="shared" si="5"/>
        <v>2.28333333333333</v>
      </c>
      <c r="AC29" s="5">
        <f t="shared" si="6"/>
        <v>0.594160583941608</v>
      </c>
    </row>
    <row r="30" spans="1:29">
      <c r="A30" s="8"/>
      <c r="B30" s="3" t="s">
        <v>55</v>
      </c>
      <c r="C30" s="4">
        <v>1.81</v>
      </c>
      <c r="D30" s="4">
        <v>3.38</v>
      </c>
      <c r="E30" s="4">
        <v>3.72</v>
      </c>
      <c r="F30" s="4">
        <f t="shared" si="0"/>
        <v>2.97</v>
      </c>
      <c r="G30" s="4">
        <v>0.17</v>
      </c>
      <c r="H30" s="4">
        <v>0.37</v>
      </c>
      <c r="I30" s="4">
        <v>0.38</v>
      </c>
      <c r="J30" s="4">
        <f t="shared" si="1"/>
        <v>0.306666666666667</v>
      </c>
      <c r="K30" s="4">
        <v>0.86</v>
      </c>
      <c r="L30" s="4">
        <v>0.76</v>
      </c>
      <c r="M30" s="4">
        <v>1.45</v>
      </c>
      <c r="N30" s="4">
        <f t="shared" si="2"/>
        <v>1.02333333333333</v>
      </c>
      <c r="P30" s="4">
        <v>2.59</v>
      </c>
      <c r="Q30" s="4">
        <v>1.7</v>
      </c>
      <c r="R30" s="4">
        <v>2.93</v>
      </c>
      <c r="S30" s="13">
        <f t="shared" si="3"/>
        <v>2.40666666666667</v>
      </c>
      <c r="T30" s="4">
        <v>0.21</v>
      </c>
      <c r="U30" s="4">
        <v>0.13</v>
      </c>
      <c r="V30" s="4">
        <v>0.07</v>
      </c>
      <c r="W30" s="4">
        <f t="shared" si="4"/>
        <v>0.136666666666667</v>
      </c>
      <c r="X30" s="4">
        <v>1.38</v>
      </c>
      <c r="Y30" s="4">
        <v>1.1</v>
      </c>
      <c r="Z30" s="4">
        <v>1.13</v>
      </c>
      <c r="AA30" s="4">
        <f t="shared" si="5"/>
        <v>1.20333333333333</v>
      </c>
      <c r="AC30" s="5">
        <f t="shared" si="6"/>
        <v>0.850415512465374</v>
      </c>
    </row>
    <row r="31" spans="1:29">
      <c r="A31" s="8"/>
      <c r="B31" s="3" t="s">
        <v>56</v>
      </c>
      <c r="C31" s="4">
        <v>0</v>
      </c>
      <c r="D31" s="4">
        <v>0</v>
      </c>
      <c r="E31" s="4">
        <v>0</v>
      </c>
      <c r="F31" s="4">
        <f t="shared" si="0"/>
        <v>0</v>
      </c>
      <c r="G31" s="4">
        <v>1.53</v>
      </c>
      <c r="H31" s="4">
        <v>0.59</v>
      </c>
      <c r="I31" s="4">
        <v>0.82</v>
      </c>
      <c r="J31" s="4">
        <f t="shared" si="1"/>
        <v>0.98</v>
      </c>
      <c r="K31" s="4">
        <v>2.54</v>
      </c>
      <c r="L31" s="4">
        <v>2.56</v>
      </c>
      <c r="M31" s="4">
        <v>2.83</v>
      </c>
      <c r="N31" s="4">
        <f t="shared" si="2"/>
        <v>2.64333333333333</v>
      </c>
      <c r="P31" s="4">
        <v>0</v>
      </c>
      <c r="Q31" s="4">
        <v>0</v>
      </c>
      <c r="R31" s="4">
        <v>0</v>
      </c>
      <c r="S31" s="13">
        <f t="shared" si="3"/>
        <v>0</v>
      </c>
      <c r="T31" s="4">
        <v>0.19</v>
      </c>
      <c r="U31" s="4">
        <v>1.34</v>
      </c>
      <c r="V31" s="4">
        <v>2.83</v>
      </c>
      <c r="W31" s="4">
        <f t="shared" si="4"/>
        <v>1.45333333333333</v>
      </c>
      <c r="X31" s="4">
        <v>2.76</v>
      </c>
      <c r="Y31" s="4">
        <v>1.77</v>
      </c>
      <c r="Z31" s="4">
        <v>3.13</v>
      </c>
      <c r="AA31" s="4">
        <f t="shared" si="5"/>
        <v>2.55333333333333</v>
      </c>
      <c r="AC31" s="5">
        <f t="shared" si="6"/>
        <v>1.03524804177546</v>
      </c>
    </row>
    <row r="32" spans="1:29">
      <c r="A32" s="8"/>
      <c r="B32" s="3" t="s">
        <v>57</v>
      </c>
      <c r="C32" s="4">
        <v>6.41</v>
      </c>
      <c r="D32" s="4">
        <v>6.53</v>
      </c>
      <c r="E32" s="4">
        <v>5.06</v>
      </c>
      <c r="F32" s="4">
        <f t="shared" si="0"/>
        <v>6</v>
      </c>
      <c r="G32" s="4">
        <v>2.3</v>
      </c>
      <c r="H32" s="4">
        <v>3.08</v>
      </c>
      <c r="I32" s="4">
        <v>2.68</v>
      </c>
      <c r="J32" s="4">
        <f t="shared" si="1"/>
        <v>2.68666666666667</v>
      </c>
      <c r="K32" s="4">
        <v>1.8</v>
      </c>
      <c r="L32" s="4">
        <v>0.88</v>
      </c>
      <c r="M32" s="4">
        <v>1.16</v>
      </c>
      <c r="N32" s="4">
        <f t="shared" si="2"/>
        <v>1.28</v>
      </c>
      <c r="P32" s="4">
        <v>6.3</v>
      </c>
      <c r="Q32" s="4">
        <v>11.56</v>
      </c>
      <c r="R32" s="4">
        <v>8.53</v>
      </c>
      <c r="S32" s="13">
        <f t="shared" si="3"/>
        <v>8.79666666666667</v>
      </c>
      <c r="T32" s="4">
        <v>3.94</v>
      </c>
      <c r="U32" s="4">
        <v>3.23</v>
      </c>
      <c r="V32" s="4">
        <v>0.64</v>
      </c>
      <c r="W32" s="4">
        <f t="shared" si="4"/>
        <v>2.60333333333333</v>
      </c>
      <c r="X32" s="4">
        <v>2.08</v>
      </c>
      <c r="Y32" s="4">
        <v>3.19</v>
      </c>
      <c r="Z32" s="4">
        <v>1.72</v>
      </c>
      <c r="AA32" s="4">
        <f t="shared" si="5"/>
        <v>2.33</v>
      </c>
      <c r="AC32" s="5">
        <f t="shared" si="6"/>
        <v>0.549356223175966</v>
      </c>
    </row>
    <row r="33" spans="1:29">
      <c r="A33" s="8"/>
      <c r="B33" s="3" t="s">
        <v>58</v>
      </c>
      <c r="C33" s="4">
        <v>0.18</v>
      </c>
      <c r="D33" s="4">
        <v>0.16</v>
      </c>
      <c r="E33" s="4">
        <v>0.18</v>
      </c>
      <c r="F33" s="4">
        <f t="shared" si="0"/>
        <v>0.173333333333333</v>
      </c>
      <c r="G33" s="4">
        <v>0.02</v>
      </c>
      <c r="H33" s="4">
        <v>0.04</v>
      </c>
      <c r="I33" s="4">
        <v>0.04</v>
      </c>
      <c r="J33" s="4">
        <f t="shared" si="1"/>
        <v>0.0333333333333333</v>
      </c>
      <c r="K33" s="4">
        <v>62.42</v>
      </c>
      <c r="L33" s="4">
        <v>9.95</v>
      </c>
      <c r="M33" s="4">
        <v>0.02</v>
      </c>
      <c r="N33" s="4">
        <f t="shared" si="2"/>
        <v>24.13</v>
      </c>
      <c r="P33" s="4">
        <v>0.34</v>
      </c>
      <c r="Q33" s="4">
        <v>0.14</v>
      </c>
      <c r="R33" s="4">
        <v>0.21</v>
      </c>
      <c r="S33" s="13">
        <f t="shared" si="3"/>
        <v>0.23</v>
      </c>
      <c r="T33" s="4">
        <v>0</v>
      </c>
      <c r="U33" s="4">
        <v>0</v>
      </c>
      <c r="V33" s="4">
        <v>0</v>
      </c>
      <c r="W33" s="4">
        <f t="shared" si="4"/>
        <v>0</v>
      </c>
      <c r="X33" s="4">
        <v>0.02</v>
      </c>
      <c r="Y33" s="4">
        <v>0.76</v>
      </c>
      <c r="Z33" s="4">
        <v>0.36</v>
      </c>
      <c r="AA33" s="4">
        <f t="shared" si="5"/>
        <v>0.38</v>
      </c>
      <c r="AC33" s="5">
        <f t="shared" si="6"/>
        <v>63.5</v>
      </c>
    </row>
    <row r="34" spans="1:29">
      <c r="A34" s="8"/>
      <c r="B34" s="3" t="s">
        <v>59</v>
      </c>
      <c r="C34" s="4">
        <v>4.45</v>
      </c>
      <c r="D34" s="4">
        <v>8.49</v>
      </c>
      <c r="E34" s="4">
        <v>8.63</v>
      </c>
      <c r="F34" s="4">
        <f t="shared" si="0"/>
        <v>7.19</v>
      </c>
      <c r="G34" s="4">
        <v>54.15</v>
      </c>
      <c r="H34" s="4">
        <v>250.65</v>
      </c>
      <c r="I34" s="4">
        <v>115.73</v>
      </c>
      <c r="J34" s="4">
        <f t="shared" si="1"/>
        <v>140.176666666667</v>
      </c>
      <c r="K34" s="4">
        <v>84.9</v>
      </c>
      <c r="L34" s="4">
        <v>42.06</v>
      </c>
      <c r="M34" s="4">
        <v>19.47</v>
      </c>
      <c r="N34" s="4">
        <f t="shared" si="2"/>
        <v>48.81</v>
      </c>
      <c r="P34" s="4">
        <v>63.64</v>
      </c>
      <c r="Q34" s="4">
        <v>18</v>
      </c>
      <c r="R34" s="4">
        <v>107.49</v>
      </c>
      <c r="S34" s="13">
        <f t="shared" si="3"/>
        <v>63.0433333333333</v>
      </c>
      <c r="T34" s="4">
        <v>623.05</v>
      </c>
      <c r="U34" s="4">
        <v>694.83</v>
      </c>
      <c r="V34" s="4">
        <v>734.58</v>
      </c>
      <c r="W34" s="4">
        <f t="shared" si="4"/>
        <v>684.153333333333</v>
      </c>
      <c r="X34" s="4">
        <v>23.3</v>
      </c>
      <c r="Y34" s="4">
        <v>53.16</v>
      </c>
      <c r="Z34" s="4">
        <v>35.14</v>
      </c>
      <c r="AA34" s="4">
        <f t="shared" si="5"/>
        <v>37.2</v>
      </c>
      <c r="AC34" s="5">
        <f t="shared" si="6"/>
        <v>1.31209677419355</v>
      </c>
    </row>
    <row r="35" spans="1:29">
      <c r="A35" s="8"/>
      <c r="B35" s="3" t="s">
        <v>60</v>
      </c>
      <c r="C35" s="4">
        <v>0.05</v>
      </c>
      <c r="D35" s="4">
        <v>0</v>
      </c>
      <c r="E35" s="4">
        <v>0.12</v>
      </c>
      <c r="F35" s="4">
        <f t="shared" ref="F35:F66" si="7">AVERAGE(C35:E35)</f>
        <v>0.0566666666666667</v>
      </c>
      <c r="G35" s="4">
        <v>2.55</v>
      </c>
      <c r="H35" s="4">
        <v>2.09</v>
      </c>
      <c r="I35" s="4">
        <v>1.64</v>
      </c>
      <c r="J35" s="4">
        <f t="shared" ref="J35:J66" si="8">AVERAGE(G35:I35)</f>
        <v>2.09333333333333</v>
      </c>
      <c r="K35" s="4">
        <v>6.51</v>
      </c>
      <c r="L35" s="4">
        <v>4.16</v>
      </c>
      <c r="M35" s="4">
        <v>14.69</v>
      </c>
      <c r="N35" s="4">
        <f t="shared" ref="N35:N66" si="9">AVERAGE(K35:M35)</f>
        <v>8.45333333333333</v>
      </c>
      <c r="P35" s="4">
        <v>0.02</v>
      </c>
      <c r="Q35" s="4">
        <v>0.05</v>
      </c>
      <c r="R35" s="4">
        <v>0</v>
      </c>
      <c r="S35" s="13">
        <f t="shared" ref="S35:S66" si="10">AVERAGE(P35:R35)</f>
        <v>0.0233333333333333</v>
      </c>
      <c r="T35" s="4">
        <v>0</v>
      </c>
      <c r="U35" s="4">
        <v>0.11</v>
      </c>
      <c r="V35" s="4">
        <v>0.04</v>
      </c>
      <c r="W35" s="4">
        <f t="shared" ref="W35:W66" si="11">AVERAGE(T35:V35)</f>
        <v>0.05</v>
      </c>
      <c r="X35" s="4">
        <v>9.88</v>
      </c>
      <c r="Y35" s="4">
        <v>11.73</v>
      </c>
      <c r="Z35" s="4">
        <v>7.33</v>
      </c>
      <c r="AA35" s="4">
        <f t="shared" ref="AA35:AA66" si="12">AVERAGE(X35:Z35)</f>
        <v>9.64666666666667</v>
      </c>
      <c r="AC35" s="5">
        <f t="shared" ref="AC35:AC66" si="13">N35/AA35</f>
        <v>0.876295784381478</v>
      </c>
    </row>
    <row r="36" spans="1:29">
      <c r="A36" s="8"/>
      <c r="B36" s="3" t="s">
        <v>61</v>
      </c>
      <c r="C36" s="4">
        <v>0.09</v>
      </c>
      <c r="D36" s="4">
        <v>0.35</v>
      </c>
      <c r="E36" s="4">
        <v>0.37</v>
      </c>
      <c r="F36" s="4">
        <f t="shared" si="7"/>
        <v>0.27</v>
      </c>
      <c r="G36" s="4">
        <v>3.13</v>
      </c>
      <c r="H36" s="4">
        <v>6.83</v>
      </c>
      <c r="I36" s="4">
        <v>3.58</v>
      </c>
      <c r="J36" s="4">
        <f t="shared" si="8"/>
        <v>4.51333333333333</v>
      </c>
      <c r="K36" s="4">
        <v>0</v>
      </c>
      <c r="L36" s="4">
        <v>0.51</v>
      </c>
      <c r="M36" s="4">
        <v>2.36</v>
      </c>
      <c r="N36" s="4">
        <f t="shared" si="9"/>
        <v>0.956666666666667</v>
      </c>
      <c r="P36" s="4">
        <v>0.31</v>
      </c>
      <c r="Q36" s="4">
        <v>0</v>
      </c>
      <c r="R36" s="4">
        <v>0.37</v>
      </c>
      <c r="S36" s="13">
        <f t="shared" si="10"/>
        <v>0.226666666666667</v>
      </c>
      <c r="T36" s="4">
        <v>0</v>
      </c>
      <c r="U36" s="4">
        <v>0</v>
      </c>
      <c r="V36" s="4">
        <v>0</v>
      </c>
      <c r="W36" s="4">
        <f t="shared" si="11"/>
        <v>0</v>
      </c>
      <c r="X36" s="4">
        <v>0.84</v>
      </c>
      <c r="Y36" s="4">
        <v>2.17</v>
      </c>
      <c r="Z36" s="4">
        <v>1.46</v>
      </c>
      <c r="AA36" s="4">
        <f t="shared" si="12"/>
        <v>1.49</v>
      </c>
      <c r="AC36" s="5">
        <f t="shared" si="13"/>
        <v>0.642058165548099</v>
      </c>
    </row>
    <row r="37" spans="1:29">
      <c r="A37" s="8"/>
      <c r="B37" s="3" t="s">
        <v>62</v>
      </c>
      <c r="C37" s="4">
        <v>100.21</v>
      </c>
      <c r="D37" s="4">
        <v>69.68</v>
      </c>
      <c r="E37" s="4">
        <v>62.01</v>
      </c>
      <c r="F37" s="4">
        <f t="shared" si="7"/>
        <v>77.3</v>
      </c>
      <c r="G37" s="4">
        <v>2144.95</v>
      </c>
      <c r="H37" s="4">
        <v>2893.2</v>
      </c>
      <c r="I37" s="4">
        <v>1921.17</v>
      </c>
      <c r="J37" s="4">
        <f t="shared" si="8"/>
        <v>2319.77333333333</v>
      </c>
      <c r="K37" s="4">
        <v>383.3</v>
      </c>
      <c r="L37" s="4">
        <v>463.29</v>
      </c>
      <c r="M37" s="4">
        <v>614.1</v>
      </c>
      <c r="N37" s="4">
        <f t="shared" si="9"/>
        <v>486.896666666667</v>
      </c>
      <c r="P37" s="4">
        <v>58.32</v>
      </c>
      <c r="Q37" s="4">
        <v>84.39</v>
      </c>
      <c r="R37" s="4">
        <v>14.3</v>
      </c>
      <c r="S37" s="13">
        <f t="shared" si="10"/>
        <v>52.3366666666667</v>
      </c>
      <c r="T37" s="4">
        <v>14.71</v>
      </c>
      <c r="U37" s="4">
        <v>9.79</v>
      </c>
      <c r="V37" s="4">
        <v>11.4</v>
      </c>
      <c r="W37" s="4">
        <f t="shared" si="11"/>
        <v>11.9666666666667</v>
      </c>
      <c r="X37" s="4">
        <v>8.33</v>
      </c>
      <c r="Y37" s="4">
        <v>4.37</v>
      </c>
      <c r="Z37" s="4">
        <v>9.13</v>
      </c>
      <c r="AA37" s="4">
        <f t="shared" si="12"/>
        <v>7.27666666666667</v>
      </c>
      <c r="AC37" s="5">
        <f t="shared" si="13"/>
        <v>66.9120476408612</v>
      </c>
    </row>
    <row r="38" spans="1:29">
      <c r="A38" s="8"/>
      <c r="B38" s="3" t="s">
        <v>63</v>
      </c>
      <c r="C38" s="4">
        <v>14.28</v>
      </c>
      <c r="D38" s="4">
        <v>15.84</v>
      </c>
      <c r="E38" s="4">
        <v>12.2</v>
      </c>
      <c r="F38" s="4">
        <f t="shared" si="7"/>
        <v>14.1066666666667</v>
      </c>
      <c r="G38" s="4">
        <v>1.72</v>
      </c>
      <c r="H38" s="4">
        <v>1.1</v>
      </c>
      <c r="I38" s="4">
        <v>1.07</v>
      </c>
      <c r="J38" s="4">
        <f t="shared" si="8"/>
        <v>1.29666666666667</v>
      </c>
      <c r="K38" s="4">
        <v>2.88</v>
      </c>
      <c r="L38" s="4">
        <v>4.23</v>
      </c>
      <c r="M38" s="4">
        <v>4.71</v>
      </c>
      <c r="N38" s="4">
        <f t="shared" si="9"/>
        <v>3.94</v>
      </c>
      <c r="P38" s="4">
        <v>13.29</v>
      </c>
      <c r="Q38" s="4">
        <v>17.43</v>
      </c>
      <c r="R38" s="4">
        <v>14.99</v>
      </c>
      <c r="S38" s="13">
        <f t="shared" si="10"/>
        <v>15.2366666666667</v>
      </c>
      <c r="T38" s="4">
        <v>3.23</v>
      </c>
      <c r="U38" s="4">
        <v>4.81</v>
      </c>
      <c r="V38" s="4">
        <v>1.16</v>
      </c>
      <c r="W38" s="4">
        <f t="shared" si="11"/>
        <v>3.06666666666667</v>
      </c>
      <c r="X38" s="4">
        <v>3.56</v>
      </c>
      <c r="Y38" s="4">
        <v>2.98</v>
      </c>
      <c r="Z38" s="4">
        <v>4.83</v>
      </c>
      <c r="AA38" s="4">
        <f t="shared" si="12"/>
        <v>3.79</v>
      </c>
      <c r="AC38" s="5">
        <f t="shared" si="13"/>
        <v>1.03957783641161</v>
      </c>
    </row>
    <row r="39" spans="1:29">
      <c r="A39" s="8"/>
      <c r="B39" s="3" t="s">
        <v>64</v>
      </c>
      <c r="C39" s="4">
        <v>0.04</v>
      </c>
      <c r="D39" s="4">
        <v>0.02</v>
      </c>
      <c r="E39" s="4">
        <v>0.09</v>
      </c>
      <c r="F39" s="4">
        <f t="shared" si="7"/>
        <v>0.05</v>
      </c>
      <c r="G39" s="4">
        <v>0.11</v>
      </c>
      <c r="H39" s="4">
        <v>0.16</v>
      </c>
      <c r="I39" s="4">
        <v>0.34</v>
      </c>
      <c r="J39" s="4">
        <f t="shared" si="8"/>
        <v>0.203333333333333</v>
      </c>
      <c r="K39" s="4">
        <v>9.68</v>
      </c>
      <c r="L39" s="4">
        <v>8.61</v>
      </c>
      <c r="M39" s="4">
        <v>29.91</v>
      </c>
      <c r="N39" s="4">
        <f t="shared" si="9"/>
        <v>16.0666666666667</v>
      </c>
      <c r="P39" s="4">
        <v>0.02</v>
      </c>
      <c r="Q39" s="4">
        <v>0.04</v>
      </c>
      <c r="R39" s="4">
        <v>0.04</v>
      </c>
      <c r="S39" s="13">
        <f t="shared" si="10"/>
        <v>0.0333333333333333</v>
      </c>
      <c r="T39" s="4">
        <v>0</v>
      </c>
      <c r="U39" s="4">
        <v>0</v>
      </c>
      <c r="V39" s="4">
        <v>0.03</v>
      </c>
      <c r="W39" s="4">
        <f t="shared" si="11"/>
        <v>0.01</v>
      </c>
      <c r="X39" s="4">
        <v>24.43</v>
      </c>
      <c r="Y39" s="4">
        <v>29.96</v>
      </c>
      <c r="Z39" s="4">
        <v>16.5</v>
      </c>
      <c r="AA39" s="4">
        <f t="shared" si="12"/>
        <v>23.63</v>
      </c>
      <c r="AC39" s="5">
        <f t="shared" si="13"/>
        <v>0.679926646917761</v>
      </c>
    </row>
    <row r="40" spans="1:29">
      <c r="A40" s="8"/>
      <c r="B40" s="3" t="s">
        <v>65</v>
      </c>
      <c r="C40" s="4">
        <v>50.19</v>
      </c>
      <c r="D40" s="4">
        <v>43.13</v>
      </c>
      <c r="E40" s="4">
        <v>42.75</v>
      </c>
      <c r="F40" s="4">
        <f t="shared" si="7"/>
        <v>45.3566666666667</v>
      </c>
      <c r="G40" s="4">
        <v>696.13</v>
      </c>
      <c r="H40" s="4">
        <v>776.6</v>
      </c>
      <c r="I40" s="4">
        <v>669.8</v>
      </c>
      <c r="J40" s="4">
        <f t="shared" si="8"/>
        <v>714.176666666667</v>
      </c>
      <c r="K40" s="4">
        <v>139.56</v>
      </c>
      <c r="L40" s="4">
        <v>256.4</v>
      </c>
      <c r="M40" s="4">
        <v>205.28</v>
      </c>
      <c r="N40" s="4">
        <f t="shared" si="9"/>
        <v>200.413333333333</v>
      </c>
      <c r="P40" s="4">
        <v>46.59</v>
      </c>
      <c r="Q40" s="4">
        <v>43.17</v>
      </c>
      <c r="R40" s="4">
        <v>34.58</v>
      </c>
      <c r="S40" s="13">
        <f t="shared" si="10"/>
        <v>41.4466666666667</v>
      </c>
      <c r="T40" s="4">
        <v>58.05</v>
      </c>
      <c r="U40" s="4">
        <v>48.57</v>
      </c>
      <c r="V40" s="4">
        <v>54.94</v>
      </c>
      <c r="W40" s="4">
        <f t="shared" si="11"/>
        <v>53.8533333333333</v>
      </c>
      <c r="X40" s="4">
        <v>17.56</v>
      </c>
      <c r="Y40" s="4">
        <v>10.82</v>
      </c>
      <c r="Z40" s="4">
        <v>10.34</v>
      </c>
      <c r="AA40" s="4">
        <f t="shared" si="12"/>
        <v>12.9066666666667</v>
      </c>
      <c r="AC40" s="5">
        <f t="shared" si="13"/>
        <v>15.5278925619834</v>
      </c>
    </row>
    <row r="41" spans="1:29">
      <c r="A41" s="8"/>
      <c r="B41" s="3" t="s">
        <v>66</v>
      </c>
      <c r="C41" s="4">
        <v>601.18</v>
      </c>
      <c r="D41" s="4">
        <v>538.37</v>
      </c>
      <c r="E41" s="4">
        <v>537.81</v>
      </c>
      <c r="F41" s="4">
        <f t="shared" si="7"/>
        <v>559.12</v>
      </c>
      <c r="G41" s="4">
        <v>98.08</v>
      </c>
      <c r="H41" s="4">
        <v>86.18</v>
      </c>
      <c r="I41" s="4">
        <v>93.24</v>
      </c>
      <c r="J41" s="4">
        <f t="shared" si="8"/>
        <v>92.5</v>
      </c>
      <c r="K41" s="4">
        <v>228.36</v>
      </c>
      <c r="L41" s="4">
        <v>222.44</v>
      </c>
      <c r="M41" s="4">
        <v>246.25</v>
      </c>
      <c r="N41" s="4">
        <f t="shared" si="9"/>
        <v>232.35</v>
      </c>
      <c r="P41" s="4">
        <v>537.39</v>
      </c>
      <c r="Q41" s="4">
        <v>585.3</v>
      </c>
      <c r="R41" s="4">
        <v>579.67</v>
      </c>
      <c r="S41" s="13">
        <f t="shared" si="10"/>
        <v>567.453333333333</v>
      </c>
      <c r="T41" s="4">
        <v>215.4</v>
      </c>
      <c r="U41" s="4">
        <v>297.59</v>
      </c>
      <c r="V41" s="4">
        <v>158.45</v>
      </c>
      <c r="W41" s="4">
        <f t="shared" si="11"/>
        <v>223.813333333333</v>
      </c>
      <c r="X41" s="4">
        <v>338.2</v>
      </c>
      <c r="Y41" s="4">
        <v>210.35</v>
      </c>
      <c r="Z41" s="4">
        <v>322.36</v>
      </c>
      <c r="AA41" s="4">
        <f t="shared" si="12"/>
        <v>290.303333333333</v>
      </c>
      <c r="AC41" s="5">
        <f t="shared" si="13"/>
        <v>0.800369728215316</v>
      </c>
    </row>
    <row r="42" spans="1:29">
      <c r="A42" s="8"/>
      <c r="B42" s="3" t="s">
        <v>67</v>
      </c>
      <c r="C42" s="4">
        <v>0.26</v>
      </c>
      <c r="D42" s="4">
        <v>0.16</v>
      </c>
      <c r="E42" s="4">
        <v>0.38</v>
      </c>
      <c r="F42" s="4">
        <f t="shared" si="7"/>
        <v>0.266666666666667</v>
      </c>
      <c r="G42" s="4">
        <v>0.59</v>
      </c>
      <c r="H42" s="4">
        <v>0.69</v>
      </c>
      <c r="I42" s="4">
        <v>0.7</v>
      </c>
      <c r="J42" s="4">
        <f t="shared" si="8"/>
        <v>0.66</v>
      </c>
      <c r="K42" s="4">
        <v>1.49</v>
      </c>
      <c r="L42" s="4">
        <v>2.87</v>
      </c>
      <c r="M42" s="4">
        <v>0.91</v>
      </c>
      <c r="N42" s="4">
        <f t="shared" si="9"/>
        <v>1.75666666666667</v>
      </c>
      <c r="P42" s="4">
        <v>0.11</v>
      </c>
      <c r="Q42" s="4">
        <v>0.22</v>
      </c>
      <c r="R42" s="4">
        <v>0.15</v>
      </c>
      <c r="S42" s="13">
        <f t="shared" si="10"/>
        <v>0.16</v>
      </c>
      <c r="T42" s="4">
        <v>0.33</v>
      </c>
      <c r="U42" s="4">
        <v>0.35</v>
      </c>
      <c r="V42" s="4">
        <v>0.2</v>
      </c>
      <c r="W42" s="4">
        <f t="shared" si="11"/>
        <v>0.293333333333333</v>
      </c>
      <c r="X42" s="4">
        <v>2.3</v>
      </c>
      <c r="Y42" s="4">
        <v>1.6</v>
      </c>
      <c r="Z42" s="4">
        <v>1.62</v>
      </c>
      <c r="AA42" s="4">
        <f t="shared" si="12"/>
        <v>1.84</v>
      </c>
      <c r="AC42" s="5">
        <f t="shared" si="13"/>
        <v>0.954710144927538</v>
      </c>
    </row>
    <row r="43" spans="1:29">
      <c r="A43" s="8"/>
      <c r="B43" s="3" t="s">
        <v>68</v>
      </c>
      <c r="C43" s="4">
        <v>42.88</v>
      </c>
      <c r="D43" s="4">
        <v>45.76</v>
      </c>
      <c r="E43" s="4">
        <v>45.69</v>
      </c>
      <c r="F43" s="4">
        <f t="shared" si="7"/>
        <v>44.7766666666667</v>
      </c>
      <c r="G43" s="4">
        <v>18.6</v>
      </c>
      <c r="H43" s="4">
        <v>17.69</v>
      </c>
      <c r="I43" s="4">
        <v>17.87</v>
      </c>
      <c r="J43" s="4">
        <f t="shared" si="8"/>
        <v>18.0533333333333</v>
      </c>
      <c r="K43" s="4">
        <v>2.27</v>
      </c>
      <c r="L43" s="4">
        <v>3.44</v>
      </c>
      <c r="M43" s="4">
        <v>2.11</v>
      </c>
      <c r="N43" s="4">
        <f t="shared" si="9"/>
        <v>2.60666666666667</v>
      </c>
      <c r="P43" s="4">
        <v>61.68</v>
      </c>
      <c r="Q43" s="4">
        <v>43.26</v>
      </c>
      <c r="R43" s="4">
        <v>51.08</v>
      </c>
      <c r="S43" s="13">
        <f t="shared" si="10"/>
        <v>52.0066666666667</v>
      </c>
      <c r="T43" s="4">
        <v>1.16</v>
      </c>
      <c r="U43" s="4">
        <v>1.21</v>
      </c>
      <c r="V43" s="4">
        <v>1.55</v>
      </c>
      <c r="W43" s="4">
        <f t="shared" si="11"/>
        <v>1.30666666666667</v>
      </c>
      <c r="X43" s="4">
        <v>1.52</v>
      </c>
      <c r="Y43" s="4">
        <v>0.94</v>
      </c>
      <c r="Z43" s="4">
        <v>1.11</v>
      </c>
      <c r="AA43" s="4">
        <f t="shared" si="12"/>
        <v>1.19</v>
      </c>
      <c r="AC43" s="5">
        <f t="shared" si="13"/>
        <v>2.19047619047619</v>
      </c>
    </row>
    <row r="44" spans="1:29">
      <c r="A44" s="8"/>
      <c r="B44" s="3" t="s">
        <v>69</v>
      </c>
      <c r="C44" s="4">
        <v>0.98</v>
      </c>
      <c r="D44" s="4">
        <v>0.3</v>
      </c>
      <c r="E44" s="4">
        <v>0.41</v>
      </c>
      <c r="F44" s="4">
        <f t="shared" si="7"/>
        <v>0.563333333333333</v>
      </c>
      <c r="G44" s="4">
        <v>0.09</v>
      </c>
      <c r="H44" s="4">
        <v>0.09</v>
      </c>
      <c r="I44" s="4">
        <v>0.16</v>
      </c>
      <c r="J44" s="4">
        <f t="shared" si="8"/>
        <v>0.113333333333333</v>
      </c>
      <c r="K44" s="4">
        <v>0</v>
      </c>
      <c r="L44" s="4">
        <v>0</v>
      </c>
      <c r="M44" s="4">
        <v>0</v>
      </c>
      <c r="N44" s="4">
        <f t="shared" si="9"/>
        <v>0</v>
      </c>
      <c r="P44" s="4">
        <v>0.54</v>
      </c>
      <c r="Q44" s="4">
        <v>1.32</v>
      </c>
      <c r="R44" s="4">
        <v>0.45</v>
      </c>
      <c r="S44" s="13">
        <f t="shared" si="10"/>
        <v>0.77</v>
      </c>
      <c r="T44" s="4">
        <v>0</v>
      </c>
      <c r="U44" s="4">
        <v>0.07</v>
      </c>
      <c r="V44" s="4">
        <v>0.1</v>
      </c>
      <c r="W44" s="4">
        <f t="shared" si="11"/>
        <v>0.0566666666666667</v>
      </c>
      <c r="X44" s="4">
        <v>0</v>
      </c>
      <c r="Y44" s="4">
        <v>0</v>
      </c>
      <c r="Z44" s="4">
        <v>0</v>
      </c>
      <c r="AA44" s="4">
        <f t="shared" si="12"/>
        <v>0</v>
      </c>
      <c r="AC44" s="5" t="e">
        <f t="shared" si="13"/>
        <v>#DIV/0!</v>
      </c>
    </row>
    <row r="45" spans="1:29">
      <c r="A45" s="8"/>
      <c r="B45" s="3" t="s">
        <v>70</v>
      </c>
      <c r="C45" s="4">
        <v>107.17</v>
      </c>
      <c r="D45" s="4">
        <v>108.22</v>
      </c>
      <c r="E45" s="4">
        <v>106.83</v>
      </c>
      <c r="F45" s="4">
        <f t="shared" si="7"/>
        <v>107.406666666667</v>
      </c>
      <c r="G45" s="4">
        <v>574.97</v>
      </c>
      <c r="H45" s="4">
        <v>658.49</v>
      </c>
      <c r="I45" s="4">
        <v>511.5</v>
      </c>
      <c r="J45" s="4">
        <f t="shared" si="8"/>
        <v>581.653333333333</v>
      </c>
      <c r="K45" s="4">
        <v>166.46</v>
      </c>
      <c r="L45" s="4">
        <v>233.47</v>
      </c>
      <c r="M45" s="4">
        <v>249.71</v>
      </c>
      <c r="N45" s="4">
        <f t="shared" si="9"/>
        <v>216.546666666667</v>
      </c>
      <c r="P45" s="4">
        <v>87.32</v>
      </c>
      <c r="Q45" s="4">
        <v>91.4</v>
      </c>
      <c r="R45" s="4">
        <v>67.19</v>
      </c>
      <c r="S45" s="13">
        <f t="shared" si="10"/>
        <v>81.97</v>
      </c>
      <c r="T45" s="4">
        <v>180.3</v>
      </c>
      <c r="U45" s="4">
        <v>170.69</v>
      </c>
      <c r="V45" s="4">
        <v>179.56</v>
      </c>
      <c r="W45" s="4">
        <f t="shared" si="11"/>
        <v>176.85</v>
      </c>
      <c r="X45" s="4">
        <v>121.69</v>
      </c>
      <c r="Y45" s="4">
        <v>119.61</v>
      </c>
      <c r="Z45" s="4">
        <v>117.22</v>
      </c>
      <c r="AA45" s="4">
        <f t="shared" si="12"/>
        <v>119.506666666667</v>
      </c>
      <c r="AC45" s="5">
        <f t="shared" si="13"/>
        <v>1.81200490907062</v>
      </c>
    </row>
    <row r="46" spans="1:29">
      <c r="A46" s="8"/>
      <c r="B46" s="3" t="s">
        <v>71</v>
      </c>
      <c r="C46" s="4">
        <v>2.47</v>
      </c>
      <c r="D46" s="4">
        <v>3.97</v>
      </c>
      <c r="E46" s="4">
        <v>2.88</v>
      </c>
      <c r="F46" s="4">
        <f t="shared" si="7"/>
        <v>3.10666666666667</v>
      </c>
      <c r="G46" s="4">
        <v>36.01</v>
      </c>
      <c r="H46" s="4">
        <v>44.95</v>
      </c>
      <c r="I46" s="4">
        <v>34.68</v>
      </c>
      <c r="J46" s="4">
        <f t="shared" si="8"/>
        <v>38.5466666666667</v>
      </c>
      <c r="K46" s="4">
        <v>12.51</v>
      </c>
      <c r="L46" s="4">
        <v>13.03</v>
      </c>
      <c r="M46" s="4">
        <v>9.16</v>
      </c>
      <c r="N46" s="4">
        <f t="shared" si="9"/>
        <v>11.5666666666667</v>
      </c>
      <c r="P46" s="4">
        <v>4.89</v>
      </c>
      <c r="Q46" s="4">
        <v>5.78</v>
      </c>
      <c r="R46" s="4">
        <v>5.96</v>
      </c>
      <c r="S46" s="13">
        <f t="shared" si="10"/>
        <v>5.54333333333333</v>
      </c>
      <c r="T46" s="4">
        <v>50.29</v>
      </c>
      <c r="U46" s="4">
        <v>50.93</v>
      </c>
      <c r="V46" s="4">
        <v>64.76</v>
      </c>
      <c r="W46" s="4">
        <f t="shared" si="11"/>
        <v>55.3266666666667</v>
      </c>
      <c r="X46" s="4">
        <v>2.16</v>
      </c>
      <c r="Y46" s="4">
        <v>3.53</v>
      </c>
      <c r="Z46" s="4">
        <v>3.3</v>
      </c>
      <c r="AA46" s="4">
        <f t="shared" si="12"/>
        <v>2.99666666666667</v>
      </c>
      <c r="AC46" s="5">
        <f t="shared" si="13"/>
        <v>3.85984427141269</v>
      </c>
    </row>
    <row r="47" spans="1:29">
      <c r="A47" s="8"/>
      <c r="B47" s="3" t="s">
        <v>72</v>
      </c>
      <c r="C47" s="4">
        <v>17.81</v>
      </c>
      <c r="D47" s="4">
        <v>14.01</v>
      </c>
      <c r="E47" s="4">
        <v>14.93</v>
      </c>
      <c r="F47" s="4">
        <f t="shared" si="7"/>
        <v>15.5833333333333</v>
      </c>
      <c r="G47" s="4">
        <v>709.23</v>
      </c>
      <c r="H47" s="4">
        <v>854.23</v>
      </c>
      <c r="I47" s="4">
        <v>692.87</v>
      </c>
      <c r="J47" s="4">
        <f t="shared" si="8"/>
        <v>752.11</v>
      </c>
      <c r="K47" s="4">
        <v>113.64</v>
      </c>
      <c r="L47" s="4">
        <v>133.69</v>
      </c>
      <c r="M47" s="4">
        <v>166.84</v>
      </c>
      <c r="N47" s="4">
        <f t="shared" si="9"/>
        <v>138.056666666667</v>
      </c>
      <c r="P47" s="4">
        <v>15.18</v>
      </c>
      <c r="Q47" s="4">
        <v>20.81</v>
      </c>
      <c r="R47" s="4">
        <v>4.48</v>
      </c>
      <c r="S47" s="13">
        <f t="shared" si="10"/>
        <v>13.49</v>
      </c>
      <c r="T47" s="4">
        <v>15.32</v>
      </c>
      <c r="U47" s="4">
        <v>14.52</v>
      </c>
      <c r="V47" s="4">
        <v>12.53</v>
      </c>
      <c r="W47" s="4">
        <f t="shared" si="11"/>
        <v>14.1233333333333</v>
      </c>
      <c r="X47" s="4">
        <v>2.9</v>
      </c>
      <c r="Y47" s="4">
        <v>3.01</v>
      </c>
      <c r="Z47" s="4">
        <v>3.02</v>
      </c>
      <c r="AA47" s="4">
        <f t="shared" si="12"/>
        <v>2.97666666666667</v>
      </c>
      <c r="AC47" s="5">
        <f t="shared" si="13"/>
        <v>46.3796192609183</v>
      </c>
    </row>
    <row r="48" spans="1:29">
      <c r="A48" s="8"/>
      <c r="B48" s="3" t="s">
        <v>73</v>
      </c>
      <c r="C48" s="4">
        <v>1.4</v>
      </c>
      <c r="D48" s="4">
        <v>1.87</v>
      </c>
      <c r="E48" s="4">
        <v>1.92</v>
      </c>
      <c r="F48" s="4">
        <f t="shared" si="7"/>
        <v>1.73</v>
      </c>
      <c r="G48" s="4">
        <v>0.77</v>
      </c>
      <c r="H48" s="4">
        <v>0.91</v>
      </c>
      <c r="I48" s="4">
        <v>0.57</v>
      </c>
      <c r="J48" s="4">
        <f t="shared" si="8"/>
        <v>0.75</v>
      </c>
      <c r="K48" s="4">
        <v>0.07</v>
      </c>
      <c r="L48" s="4">
        <v>0.42</v>
      </c>
      <c r="M48" s="4">
        <v>0.23</v>
      </c>
      <c r="N48" s="4">
        <f t="shared" si="9"/>
        <v>0.24</v>
      </c>
      <c r="P48" s="4">
        <v>3.6</v>
      </c>
      <c r="Q48" s="4">
        <v>2.9</v>
      </c>
      <c r="R48" s="4">
        <v>1.75</v>
      </c>
      <c r="S48" s="13">
        <f t="shared" si="10"/>
        <v>2.75</v>
      </c>
      <c r="T48" s="4">
        <v>0.62</v>
      </c>
      <c r="U48" s="4">
        <v>0.25</v>
      </c>
      <c r="V48" s="4">
        <v>0.53</v>
      </c>
      <c r="W48" s="4">
        <f t="shared" si="11"/>
        <v>0.466666666666667</v>
      </c>
      <c r="X48" s="4">
        <v>0.33</v>
      </c>
      <c r="Y48" s="4">
        <v>0.42</v>
      </c>
      <c r="Z48" s="4">
        <v>0.13</v>
      </c>
      <c r="AA48" s="4">
        <f t="shared" si="12"/>
        <v>0.293333333333333</v>
      </c>
      <c r="AC48" s="5">
        <f t="shared" si="13"/>
        <v>0.818181818181819</v>
      </c>
    </row>
    <row r="49" spans="1:29">
      <c r="A49" s="8"/>
      <c r="B49" s="3" t="s">
        <v>74</v>
      </c>
      <c r="C49" s="4">
        <v>104.52</v>
      </c>
      <c r="D49" s="4">
        <v>94.46</v>
      </c>
      <c r="E49" s="4">
        <v>80.46</v>
      </c>
      <c r="F49" s="4">
        <f t="shared" si="7"/>
        <v>93.1466666666667</v>
      </c>
      <c r="G49" s="4">
        <v>2370.8</v>
      </c>
      <c r="H49" s="4">
        <v>2832.9</v>
      </c>
      <c r="I49" s="4">
        <v>2082.52</v>
      </c>
      <c r="J49" s="4">
        <f t="shared" si="8"/>
        <v>2428.74</v>
      </c>
      <c r="K49" s="4">
        <v>755.75</v>
      </c>
      <c r="L49" s="4">
        <v>761.85</v>
      </c>
      <c r="M49" s="4">
        <v>990.72</v>
      </c>
      <c r="N49" s="4">
        <f t="shared" si="9"/>
        <v>836.106666666667</v>
      </c>
      <c r="P49" s="4">
        <v>57.61</v>
      </c>
      <c r="Q49" s="4">
        <v>79.13</v>
      </c>
      <c r="R49" s="4">
        <v>40.54</v>
      </c>
      <c r="S49" s="13">
        <f t="shared" si="10"/>
        <v>59.0933333333333</v>
      </c>
      <c r="T49" s="4">
        <v>112.3</v>
      </c>
      <c r="U49" s="4">
        <v>83.72</v>
      </c>
      <c r="V49" s="4">
        <v>64.31</v>
      </c>
      <c r="W49" s="4">
        <f t="shared" si="11"/>
        <v>86.7766666666667</v>
      </c>
      <c r="X49" s="4">
        <v>76.37</v>
      </c>
      <c r="Y49" s="4">
        <v>39.59</v>
      </c>
      <c r="Z49" s="4">
        <v>67.54</v>
      </c>
      <c r="AA49" s="4">
        <f t="shared" si="12"/>
        <v>61.1666666666667</v>
      </c>
      <c r="AC49" s="5">
        <f t="shared" si="13"/>
        <v>13.6693188010899</v>
      </c>
    </row>
    <row r="50" spans="1:29">
      <c r="A50" s="8"/>
      <c r="B50" s="3" t="s">
        <v>75</v>
      </c>
      <c r="C50" s="4">
        <v>0.63</v>
      </c>
      <c r="D50" s="4">
        <v>0.99</v>
      </c>
      <c r="E50" s="4">
        <v>0</v>
      </c>
      <c r="F50" s="4">
        <f t="shared" si="7"/>
        <v>0.54</v>
      </c>
      <c r="G50" s="4">
        <v>8.89</v>
      </c>
      <c r="H50" s="4">
        <v>10.84</v>
      </c>
      <c r="I50" s="4">
        <v>6.57</v>
      </c>
      <c r="J50" s="4">
        <f t="shared" si="8"/>
        <v>8.76666666666667</v>
      </c>
      <c r="K50" s="4">
        <v>0.66</v>
      </c>
      <c r="L50" s="4">
        <v>1.83</v>
      </c>
      <c r="M50" s="4">
        <v>1.06</v>
      </c>
      <c r="N50" s="4">
        <f t="shared" si="9"/>
        <v>1.18333333333333</v>
      </c>
      <c r="P50" s="4">
        <v>0.89</v>
      </c>
      <c r="Q50" s="4">
        <v>1.31</v>
      </c>
      <c r="R50" s="4">
        <v>0.56</v>
      </c>
      <c r="S50" s="13">
        <f t="shared" si="10"/>
        <v>0.92</v>
      </c>
      <c r="T50" s="4">
        <v>0.49</v>
      </c>
      <c r="U50" s="4">
        <v>0.25</v>
      </c>
      <c r="V50" s="4">
        <v>1.21</v>
      </c>
      <c r="W50" s="4">
        <f t="shared" si="11"/>
        <v>0.65</v>
      </c>
      <c r="X50" s="4">
        <v>0.04</v>
      </c>
      <c r="Y50" s="4">
        <v>1.38</v>
      </c>
      <c r="Z50" s="4">
        <v>0.02</v>
      </c>
      <c r="AA50" s="4">
        <f t="shared" si="12"/>
        <v>0.48</v>
      </c>
      <c r="AC50" s="5">
        <f t="shared" si="13"/>
        <v>2.46527777777777</v>
      </c>
    </row>
    <row r="51" spans="1:29">
      <c r="A51" s="8"/>
      <c r="B51" s="3" t="s">
        <v>76</v>
      </c>
      <c r="C51" s="4">
        <v>1.06</v>
      </c>
      <c r="D51" s="4">
        <v>0.41</v>
      </c>
      <c r="E51" s="4">
        <v>0.89</v>
      </c>
      <c r="F51" s="4">
        <f t="shared" si="7"/>
        <v>0.786666666666667</v>
      </c>
      <c r="G51" s="4">
        <v>8.65</v>
      </c>
      <c r="H51" s="4">
        <v>12.69</v>
      </c>
      <c r="I51" s="4">
        <v>9.05</v>
      </c>
      <c r="J51" s="4">
        <f t="shared" si="8"/>
        <v>10.13</v>
      </c>
      <c r="K51" s="4">
        <v>1.97</v>
      </c>
      <c r="L51" s="4">
        <v>1.92</v>
      </c>
      <c r="M51" s="4">
        <v>2.58</v>
      </c>
      <c r="N51" s="4">
        <f t="shared" si="9"/>
        <v>2.15666666666667</v>
      </c>
      <c r="P51" s="4">
        <v>0.25</v>
      </c>
      <c r="Q51" s="4">
        <v>0</v>
      </c>
      <c r="R51" s="4">
        <v>0.26</v>
      </c>
      <c r="S51" s="13">
        <f t="shared" si="10"/>
        <v>0.17</v>
      </c>
      <c r="T51" s="4">
        <v>1.5</v>
      </c>
      <c r="U51" s="4">
        <v>1</v>
      </c>
      <c r="V51" s="4">
        <v>0</v>
      </c>
      <c r="W51" s="4">
        <f t="shared" si="11"/>
        <v>0.833333333333333</v>
      </c>
      <c r="X51" s="4">
        <v>0.33</v>
      </c>
      <c r="Y51" s="4">
        <v>0</v>
      </c>
      <c r="Z51" s="4">
        <v>0.32</v>
      </c>
      <c r="AA51" s="4">
        <f t="shared" si="12"/>
        <v>0.216666666666667</v>
      </c>
      <c r="AC51" s="5">
        <f t="shared" si="13"/>
        <v>9.95384615384615</v>
      </c>
    </row>
    <row r="52" spans="1:29">
      <c r="A52" s="8"/>
      <c r="B52" s="3" t="s">
        <v>77</v>
      </c>
      <c r="C52" s="4">
        <v>77.03</v>
      </c>
      <c r="D52" s="4">
        <v>131.19</v>
      </c>
      <c r="E52" s="4">
        <v>149.46</v>
      </c>
      <c r="F52" s="4">
        <f t="shared" si="7"/>
        <v>119.226666666667</v>
      </c>
      <c r="G52" s="4">
        <v>656.05</v>
      </c>
      <c r="H52" s="4">
        <v>755.91</v>
      </c>
      <c r="I52" s="4">
        <v>586.9</v>
      </c>
      <c r="J52" s="4">
        <f t="shared" si="8"/>
        <v>666.286666666667</v>
      </c>
      <c r="K52" s="4">
        <v>248.48</v>
      </c>
      <c r="L52" s="4">
        <v>287.26</v>
      </c>
      <c r="M52" s="4">
        <v>323.58</v>
      </c>
      <c r="N52" s="4">
        <f t="shared" si="9"/>
        <v>286.44</v>
      </c>
      <c r="P52" s="4">
        <v>184.36</v>
      </c>
      <c r="Q52" s="4">
        <v>133.25</v>
      </c>
      <c r="R52" s="4">
        <v>159.78</v>
      </c>
      <c r="S52" s="13">
        <f t="shared" si="10"/>
        <v>159.13</v>
      </c>
      <c r="T52" s="4">
        <v>54.68</v>
      </c>
      <c r="U52" s="4">
        <v>51.4</v>
      </c>
      <c r="V52" s="4">
        <v>49.26</v>
      </c>
      <c r="W52" s="4">
        <f t="shared" si="11"/>
        <v>51.78</v>
      </c>
      <c r="X52" s="4">
        <v>78.86</v>
      </c>
      <c r="Y52" s="4">
        <v>58.47</v>
      </c>
      <c r="Z52" s="4">
        <v>73.39</v>
      </c>
      <c r="AA52" s="4">
        <f t="shared" si="12"/>
        <v>70.24</v>
      </c>
      <c r="AC52" s="5">
        <f t="shared" si="13"/>
        <v>4.07801822323462</v>
      </c>
    </row>
    <row r="53" spans="1:29">
      <c r="A53" s="8"/>
      <c r="B53" s="3" t="s">
        <v>78</v>
      </c>
      <c r="C53" s="4">
        <v>0</v>
      </c>
      <c r="D53" s="4">
        <v>0</v>
      </c>
      <c r="E53" s="4">
        <v>0.04</v>
      </c>
      <c r="F53" s="4">
        <f t="shared" si="7"/>
        <v>0.0133333333333333</v>
      </c>
      <c r="G53" s="4">
        <v>0.36</v>
      </c>
      <c r="H53" s="4">
        <v>0.24</v>
      </c>
      <c r="I53" s="4">
        <v>1.62</v>
      </c>
      <c r="J53" s="4">
        <f t="shared" si="8"/>
        <v>0.74</v>
      </c>
      <c r="K53" s="4">
        <v>146.03</v>
      </c>
      <c r="L53" s="4">
        <v>115.21</v>
      </c>
      <c r="M53" s="4">
        <v>41.16</v>
      </c>
      <c r="N53" s="4">
        <f t="shared" si="9"/>
        <v>100.8</v>
      </c>
      <c r="P53" s="4">
        <v>0</v>
      </c>
      <c r="Q53" s="4">
        <v>0</v>
      </c>
      <c r="R53" s="4">
        <v>0.01</v>
      </c>
      <c r="S53" s="13">
        <f t="shared" si="10"/>
        <v>0.00333333333333333</v>
      </c>
      <c r="T53" s="4">
        <v>0.06</v>
      </c>
      <c r="U53" s="4">
        <v>0</v>
      </c>
      <c r="V53" s="4">
        <v>0.02</v>
      </c>
      <c r="W53" s="4">
        <f t="shared" si="11"/>
        <v>0.0266666666666667</v>
      </c>
      <c r="X53" s="4">
        <v>4.38</v>
      </c>
      <c r="Y53" s="4">
        <v>6.17</v>
      </c>
      <c r="Z53" s="4">
        <v>5.45</v>
      </c>
      <c r="AA53" s="4">
        <f t="shared" si="12"/>
        <v>5.33333333333333</v>
      </c>
      <c r="AC53" s="5">
        <f t="shared" si="13"/>
        <v>18.9</v>
      </c>
    </row>
    <row r="54" spans="1:29">
      <c r="A54" s="8"/>
      <c r="B54" s="3" t="s">
        <v>79</v>
      </c>
      <c r="C54" s="4">
        <v>6.99</v>
      </c>
      <c r="D54" s="4">
        <v>8.69</v>
      </c>
      <c r="E54" s="4">
        <v>11.38</v>
      </c>
      <c r="F54" s="4">
        <f t="shared" si="7"/>
        <v>9.02</v>
      </c>
      <c r="G54" s="4">
        <v>1.07</v>
      </c>
      <c r="H54" s="4">
        <v>5.78</v>
      </c>
      <c r="I54" s="4">
        <v>2.89</v>
      </c>
      <c r="J54" s="4">
        <f t="shared" si="8"/>
        <v>3.24666666666667</v>
      </c>
      <c r="K54" s="4">
        <v>0.3</v>
      </c>
      <c r="L54" s="4">
        <v>0.17</v>
      </c>
      <c r="M54" s="4">
        <v>0.13</v>
      </c>
      <c r="N54" s="4">
        <f t="shared" si="9"/>
        <v>0.2</v>
      </c>
      <c r="P54" s="4">
        <v>14.19</v>
      </c>
      <c r="Q54" s="4">
        <v>9.15</v>
      </c>
      <c r="R54" s="4">
        <v>14.58</v>
      </c>
      <c r="S54" s="13">
        <f t="shared" si="10"/>
        <v>12.64</v>
      </c>
      <c r="T54" s="4">
        <v>11.16</v>
      </c>
      <c r="U54" s="4">
        <v>10.62</v>
      </c>
      <c r="V54" s="4">
        <v>16.27</v>
      </c>
      <c r="W54" s="4">
        <f t="shared" si="11"/>
        <v>12.6833333333333</v>
      </c>
      <c r="X54" s="4">
        <v>0.94</v>
      </c>
      <c r="Y54" s="4">
        <v>1.04</v>
      </c>
      <c r="Z54" s="4">
        <v>0.62</v>
      </c>
      <c r="AA54" s="4">
        <f t="shared" si="12"/>
        <v>0.866666666666667</v>
      </c>
      <c r="AC54" s="5">
        <f t="shared" si="13"/>
        <v>0.230769230769231</v>
      </c>
    </row>
    <row r="55" spans="1:29">
      <c r="A55" s="8"/>
      <c r="B55" s="3" t="s">
        <v>80</v>
      </c>
      <c r="C55" s="4">
        <v>0.49</v>
      </c>
      <c r="D55" s="4">
        <v>0.04</v>
      </c>
      <c r="E55" s="4">
        <v>0.13</v>
      </c>
      <c r="F55" s="4">
        <f t="shared" si="7"/>
        <v>0.22</v>
      </c>
      <c r="G55" s="4">
        <v>2.65</v>
      </c>
      <c r="H55" s="4">
        <v>3.18</v>
      </c>
      <c r="I55" s="4">
        <v>3.01</v>
      </c>
      <c r="J55" s="4">
        <f t="shared" si="8"/>
        <v>2.94666666666667</v>
      </c>
      <c r="K55" s="4">
        <v>0.77</v>
      </c>
      <c r="L55" s="4">
        <v>0.53</v>
      </c>
      <c r="M55" s="4">
        <v>0.41</v>
      </c>
      <c r="N55" s="4">
        <f t="shared" si="9"/>
        <v>0.57</v>
      </c>
      <c r="P55" s="4">
        <v>0.29</v>
      </c>
      <c r="Q55" s="4">
        <v>0.34</v>
      </c>
      <c r="R55" s="4">
        <v>0.16</v>
      </c>
      <c r="S55" s="13">
        <f t="shared" si="10"/>
        <v>0.263333333333333</v>
      </c>
      <c r="T55" s="4">
        <v>0.28</v>
      </c>
      <c r="U55" s="4">
        <v>0</v>
      </c>
      <c r="V55" s="4">
        <v>0</v>
      </c>
      <c r="W55" s="4">
        <f t="shared" si="11"/>
        <v>0.0933333333333333</v>
      </c>
      <c r="X55" s="4">
        <v>0.11</v>
      </c>
      <c r="Y55" s="4">
        <v>0.11</v>
      </c>
      <c r="Z55" s="4">
        <v>0.11</v>
      </c>
      <c r="AA55" s="4">
        <f t="shared" si="12"/>
        <v>0.11</v>
      </c>
      <c r="AC55" s="5">
        <f t="shared" si="13"/>
        <v>5.18181818181818</v>
      </c>
    </row>
    <row r="56" spans="1:29">
      <c r="A56" s="8"/>
      <c r="B56" s="3" t="s">
        <v>81</v>
      </c>
      <c r="C56" s="4">
        <v>0.07</v>
      </c>
      <c r="D56" s="4">
        <v>0.2</v>
      </c>
      <c r="E56" s="4">
        <v>0.22</v>
      </c>
      <c r="F56" s="4">
        <f t="shared" si="7"/>
        <v>0.163333333333333</v>
      </c>
      <c r="G56" s="4">
        <v>0</v>
      </c>
      <c r="H56" s="4">
        <v>0</v>
      </c>
      <c r="I56" s="4">
        <v>0</v>
      </c>
      <c r="J56" s="4">
        <f t="shared" si="8"/>
        <v>0</v>
      </c>
      <c r="K56" s="4">
        <v>1.87</v>
      </c>
      <c r="L56" s="4">
        <v>0.02</v>
      </c>
      <c r="M56" s="4">
        <v>0.05</v>
      </c>
      <c r="N56" s="4">
        <f t="shared" si="9"/>
        <v>0.646666666666667</v>
      </c>
      <c r="P56" s="4">
        <v>0.52</v>
      </c>
      <c r="Q56" s="4">
        <v>0.49</v>
      </c>
      <c r="R56" s="4">
        <v>0.97</v>
      </c>
      <c r="S56" s="13">
        <f t="shared" si="10"/>
        <v>0.66</v>
      </c>
      <c r="T56" s="4">
        <v>0</v>
      </c>
      <c r="U56" s="4">
        <v>0</v>
      </c>
      <c r="V56" s="4">
        <v>0</v>
      </c>
      <c r="W56" s="4">
        <f t="shared" si="11"/>
        <v>0</v>
      </c>
      <c r="X56" s="4">
        <v>0</v>
      </c>
      <c r="Y56" s="4">
        <v>0</v>
      </c>
      <c r="Z56" s="4">
        <v>0</v>
      </c>
      <c r="AA56" s="4">
        <f t="shared" si="12"/>
        <v>0</v>
      </c>
      <c r="AC56" s="5" t="e">
        <f t="shared" si="13"/>
        <v>#DIV/0!</v>
      </c>
    </row>
    <row r="57" spans="1:29">
      <c r="A57" s="8"/>
      <c r="B57" s="3" t="s">
        <v>82</v>
      </c>
      <c r="C57" s="4">
        <v>3.67</v>
      </c>
      <c r="D57" s="4">
        <v>3.69</v>
      </c>
      <c r="E57" s="4">
        <v>4.06</v>
      </c>
      <c r="F57" s="4">
        <f t="shared" si="7"/>
        <v>3.80666666666667</v>
      </c>
      <c r="G57" s="4">
        <v>0.16</v>
      </c>
      <c r="H57" s="4">
        <v>0.12</v>
      </c>
      <c r="I57" s="4">
        <v>0.21</v>
      </c>
      <c r="J57" s="4">
        <f t="shared" si="8"/>
        <v>0.163333333333333</v>
      </c>
      <c r="K57" s="4">
        <v>0</v>
      </c>
      <c r="L57" s="4">
        <v>0.13</v>
      </c>
      <c r="M57" s="4">
        <v>0</v>
      </c>
      <c r="N57" s="4">
        <f t="shared" si="9"/>
        <v>0.0433333333333333</v>
      </c>
      <c r="P57" s="4">
        <v>1.18</v>
      </c>
      <c r="Q57" s="4">
        <v>1.24</v>
      </c>
      <c r="R57" s="4">
        <v>0.89</v>
      </c>
      <c r="S57" s="13">
        <f t="shared" si="10"/>
        <v>1.10333333333333</v>
      </c>
      <c r="T57" s="4">
        <v>1.46</v>
      </c>
      <c r="U57" s="4">
        <v>1.29</v>
      </c>
      <c r="V57" s="4">
        <v>1.7</v>
      </c>
      <c r="W57" s="4">
        <f t="shared" si="11"/>
        <v>1.48333333333333</v>
      </c>
      <c r="X57" s="4">
        <v>5.79</v>
      </c>
      <c r="Y57" s="4">
        <v>4.98</v>
      </c>
      <c r="Z57" s="4">
        <v>7.61</v>
      </c>
      <c r="AA57" s="4">
        <f t="shared" si="12"/>
        <v>6.12666666666667</v>
      </c>
      <c r="AC57" s="5">
        <f t="shared" si="13"/>
        <v>0.00707290533188247</v>
      </c>
    </row>
    <row r="58" spans="1:29">
      <c r="A58" s="8"/>
      <c r="B58" s="3" t="s">
        <v>83</v>
      </c>
      <c r="C58" s="4">
        <v>7.89</v>
      </c>
      <c r="D58" s="4">
        <v>8.7</v>
      </c>
      <c r="E58" s="4">
        <v>11.87</v>
      </c>
      <c r="F58" s="4">
        <f t="shared" si="7"/>
        <v>9.48666666666667</v>
      </c>
      <c r="G58" s="4">
        <v>99.35</v>
      </c>
      <c r="H58" s="4">
        <v>110.68</v>
      </c>
      <c r="I58" s="4">
        <v>82.58</v>
      </c>
      <c r="J58" s="4">
        <f t="shared" si="8"/>
        <v>97.5366666666667</v>
      </c>
      <c r="K58" s="4">
        <v>19.21</v>
      </c>
      <c r="L58" s="4">
        <v>29.78</v>
      </c>
      <c r="M58" s="4">
        <v>28.63</v>
      </c>
      <c r="N58" s="4">
        <f t="shared" si="9"/>
        <v>25.8733333333333</v>
      </c>
      <c r="P58" s="4">
        <v>9.89</v>
      </c>
      <c r="Q58" s="4">
        <v>13</v>
      </c>
      <c r="R58" s="4">
        <v>10.8</v>
      </c>
      <c r="S58" s="13">
        <f t="shared" si="10"/>
        <v>11.23</v>
      </c>
      <c r="T58" s="4">
        <v>3.3</v>
      </c>
      <c r="U58" s="4">
        <v>2.26</v>
      </c>
      <c r="V58" s="4">
        <v>2.1</v>
      </c>
      <c r="W58" s="4">
        <f t="shared" si="11"/>
        <v>2.55333333333333</v>
      </c>
      <c r="X58" s="4">
        <v>3.64</v>
      </c>
      <c r="Y58" s="4">
        <v>2.02</v>
      </c>
      <c r="Z58" s="4">
        <v>2.66</v>
      </c>
      <c r="AA58" s="4">
        <f t="shared" si="12"/>
        <v>2.77333333333333</v>
      </c>
      <c r="AC58" s="5">
        <f t="shared" si="13"/>
        <v>9.32932692307692</v>
      </c>
    </row>
    <row r="59" spans="1:29">
      <c r="A59" s="8"/>
      <c r="B59" s="3" t="s">
        <v>84</v>
      </c>
      <c r="C59" s="4">
        <v>3.8</v>
      </c>
      <c r="D59" s="4">
        <v>2.39</v>
      </c>
      <c r="E59" s="4">
        <v>1.59</v>
      </c>
      <c r="F59" s="4">
        <f t="shared" si="7"/>
        <v>2.59333333333333</v>
      </c>
      <c r="G59" s="4">
        <v>118.52</v>
      </c>
      <c r="H59" s="4">
        <v>243.62</v>
      </c>
      <c r="I59" s="4">
        <v>162.9</v>
      </c>
      <c r="J59" s="4">
        <f t="shared" si="8"/>
        <v>175.013333333333</v>
      </c>
      <c r="K59" s="4">
        <v>49.42</v>
      </c>
      <c r="L59" s="4">
        <v>31.28</v>
      </c>
      <c r="M59" s="4">
        <v>58.66</v>
      </c>
      <c r="N59" s="4">
        <f t="shared" si="9"/>
        <v>46.4533333333333</v>
      </c>
      <c r="P59" s="4">
        <v>1.77</v>
      </c>
      <c r="Q59" s="4">
        <v>3.65</v>
      </c>
      <c r="R59" s="4">
        <v>0.77</v>
      </c>
      <c r="S59" s="13">
        <f t="shared" si="10"/>
        <v>2.06333333333333</v>
      </c>
      <c r="T59" s="4">
        <v>1.24</v>
      </c>
      <c r="U59" s="4">
        <v>0.22</v>
      </c>
      <c r="V59" s="4">
        <v>2.91</v>
      </c>
      <c r="W59" s="4">
        <f t="shared" si="11"/>
        <v>1.45666666666667</v>
      </c>
      <c r="X59" s="4">
        <v>0.56</v>
      </c>
      <c r="Y59" s="4">
        <v>0.09</v>
      </c>
      <c r="Z59" s="4">
        <v>0</v>
      </c>
      <c r="AA59" s="4">
        <f t="shared" si="12"/>
        <v>0.216666666666667</v>
      </c>
      <c r="AC59" s="5">
        <f t="shared" si="13"/>
        <v>214.399999999999</v>
      </c>
    </row>
    <row r="60" spans="1:29">
      <c r="A60" s="8"/>
      <c r="B60" s="3" t="s">
        <v>85</v>
      </c>
      <c r="C60" s="4">
        <v>5</v>
      </c>
      <c r="D60" s="4">
        <v>3.39</v>
      </c>
      <c r="E60" s="4">
        <v>3.78</v>
      </c>
      <c r="F60" s="4">
        <f t="shared" si="7"/>
        <v>4.05666666666667</v>
      </c>
      <c r="G60" s="4">
        <v>1.63</v>
      </c>
      <c r="H60" s="4">
        <v>0.97</v>
      </c>
      <c r="I60" s="4">
        <v>0.91</v>
      </c>
      <c r="J60" s="4">
        <f t="shared" si="8"/>
        <v>1.17</v>
      </c>
      <c r="K60" s="4">
        <v>0.19</v>
      </c>
      <c r="L60" s="4">
        <v>0.6</v>
      </c>
      <c r="M60" s="4">
        <v>0.72</v>
      </c>
      <c r="N60" s="4">
        <f t="shared" si="9"/>
        <v>0.503333333333333</v>
      </c>
      <c r="P60" s="4">
        <v>4.27</v>
      </c>
      <c r="Q60" s="4">
        <v>4.89</v>
      </c>
      <c r="R60" s="4">
        <v>4.87</v>
      </c>
      <c r="S60" s="13">
        <f t="shared" si="10"/>
        <v>4.67666666666667</v>
      </c>
      <c r="T60" s="4">
        <v>0.75</v>
      </c>
      <c r="U60" s="4">
        <v>0.66</v>
      </c>
      <c r="V60" s="4">
        <v>0.83</v>
      </c>
      <c r="W60" s="4">
        <f t="shared" si="11"/>
        <v>0.746666666666667</v>
      </c>
      <c r="X60" s="4">
        <v>0.19</v>
      </c>
      <c r="Y60" s="4">
        <v>0.88</v>
      </c>
      <c r="Z60" s="4">
        <v>1.08</v>
      </c>
      <c r="AA60" s="4">
        <f t="shared" si="12"/>
        <v>0.716666666666667</v>
      </c>
      <c r="AC60" s="5">
        <f t="shared" si="13"/>
        <v>0.702325581395348</v>
      </c>
    </row>
    <row r="61" spans="1:29">
      <c r="A61" s="8"/>
      <c r="B61" s="3" t="s">
        <v>86</v>
      </c>
      <c r="C61" s="4">
        <v>0</v>
      </c>
      <c r="D61" s="4">
        <v>0</v>
      </c>
      <c r="E61" s="4">
        <v>0.02</v>
      </c>
      <c r="F61" s="4">
        <f t="shared" si="7"/>
        <v>0.00666666666666667</v>
      </c>
      <c r="G61" s="4">
        <v>1.38</v>
      </c>
      <c r="H61" s="4">
        <v>2.82</v>
      </c>
      <c r="I61" s="4">
        <v>0.99</v>
      </c>
      <c r="J61" s="4">
        <f t="shared" si="8"/>
        <v>1.73</v>
      </c>
      <c r="K61" s="4">
        <v>0</v>
      </c>
      <c r="L61" s="4">
        <v>0.14</v>
      </c>
      <c r="M61" s="4">
        <v>0.68</v>
      </c>
      <c r="N61" s="4">
        <f t="shared" si="9"/>
        <v>0.273333333333333</v>
      </c>
      <c r="P61" s="4">
        <v>0</v>
      </c>
      <c r="Q61" s="4">
        <v>0</v>
      </c>
      <c r="R61" s="4">
        <v>0.02</v>
      </c>
      <c r="S61" s="13">
        <f t="shared" si="10"/>
        <v>0.00666666666666667</v>
      </c>
      <c r="T61" s="4">
        <v>0</v>
      </c>
      <c r="U61" s="4">
        <v>0</v>
      </c>
      <c r="V61" s="4">
        <v>0.06</v>
      </c>
      <c r="W61" s="4">
        <f t="shared" si="11"/>
        <v>0.02</v>
      </c>
      <c r="X61" s="4">
        <v>1.01</v>
      </c>
      <c r="Y61" s="4">
        <v>1.33</v>
      </c>
      <c r="Z61" s="4">
        <v>0.36</v>
      </c>
      <c r="AA61" s="4">
        <f t="shared" si="12"/>
        <v>0.9</v>
      </c>
      <c r="AC61" s="5">
        <f t="shared" si="13"/>
        <v>0.303703703703703</v>
      </c>
    </row>
    <row r="62" spans="1:29">
      <c r="A62" s="8" t="s">
        <v>87</v>
      </c>
      <c r="B62" s="3" t="s">
        <v>88</v>
      </c>
      <c r="C62" s="4">
        <v>0</v>
      </c>
      <c r="D62" s="4">
        <v>0.08</v>
      </c>
      <c r="E62" s="4">
        <v>0.11</v>
      </c>
      <c r="F62" s="4">
        <f t="shared" si="7"/>
        <v>0.0633333333333333</v>
      </c>
      <c r="G62" s="4">
        <v>1.74</v>
      </c>
      <c r="H62" s="4">
        <v>0.78</v>
      </c>
      <c r="I62" s="4">
        <v>1.33</v>
      </c>
      <c r="J62" s="4">
        <f t="shared" si="8"/>
        <v>1.28333333333333</v>
      </c>
      <c r="K62" s="4">
        <v>0.57</v>
      </c>
      <c r="L62" s="4">
        <v>0.38</v>
      </c>
      <c r="M62" s="4">
        <v>0.2</v>
      </c>
      <c r="N62" s="4">
        <f t="shared" si="9"/>
        <v>0.383333333333333</v>
      </c>
      <c r="P62" s="4">
        <v>0.05</v>
      </c>
      <c r="Q62" s="4">
        <v>0.03</v>
      </c>
      <c r="R62" s="4">
        <v>0</v>
      </c>
      <c r="S62" s="13">
        <f t="shared" si="10"/>
        <v>0.0266666666666667</v>
      </c>
      <c r="T62" s="4">
        <v>0.08</v>
      </c>
      <c r="U62" s="4">
        <v>0.08</v>
      </c>
      <c r="V62" s="4">
        <v>0</v>
      </c>
      <c r="W62" s="4">
        <f t="shared" si="11"/>
        <v>0.0533333333333333</v>
      </c>
      <c r="X62" s="4">
        <v>0.05</v>
      </c>
      <c r="Y62" s="4">
        <v>0</v>
      </c>
      <c r="Z62" s="4">
        <v>0.06</v>
      </c>
      <c r="AA62" s="4">
        <f t="shared" si="12"/>
        <v>0.0366666666666667</v>
      </c>
      <c r="AC62" s="5">
        <f t="shared" si="13"/>
        <v>10.4545454545454</v>
      </c>
    </row>
    <row r="63" spans="1:29">
      <c r="A63" s="8"/>
      <c r="B63" s="3" t="s">
        <v>89</v>
      </c>
      <c r="C63" s="4">
        <v>0.34</v>
      </c>
      <c r="D63" s="4">
        <v>0.76</v>
      </c>
      <c r="E63" s="4">
        <v>0</v>
      </c>
      <c r="F63" s="4">
        <f t="shared" si="7"/>
        <v>0.366666666666667</v>
      </c>
      <c r="G63" s="4">
        <v>9.69</v>
      </c>
      <c r="H63" s="4">
        <v>6.15</v>
      </c>
      <c r="I63" s="4">
        <v>7.57</v>
      </c>
      <c r="J63" s="4">
        <f t="shared" si="8"/>
        <v>7.80333333333333</v>
      </c>
      <c r="K63" s="4">
        <v>2.17</v>
      </c>
      <c r="L63" s="4">
        <v>1.79</v>
      </c>
      <c r="M63" s="4">
        <v>1.41</v>
      </c>
      <c r="N63" s="4">
        <f t="shared" si="9"/>
        <v>1.79</v>
      </c>
      <c r="P63" s="4">
        <v>0.96</v>
      </c>
      <c r="Q63" s="4">
        <v>0.14</v>
      </c>
      <c r="R63" s="4">
        <v>0.03</v>
      </c>
      <c r="S63" s="13">
        <f t="shared" si="10"/>
        <v>0.376666666666667</v>
      </c>
      <c r="T63" s="4">
        <v>0.14</v>
      </c>
      <c r="U63" s="4">
        <v>0</v>
      </c>
      <c r="V63" s="4">
        <v>0.13</v>
      </c>
      <c r="W63" s="4">
        <f t="shared" si="11"/>
        <v>0.09</v>
      </c>
      <c r="X63" s="4">
        <v>0</v>
      </c>
      <c r="Y63" s="4">
        <v>0.03</v>
      </c>
      <c r="Z63" s="4">
        <v>0</v>
      </c>
      <c r="AA63" s="4">
        <f t="shared" si="12"/>
        <v>0.01</v>
      </c>
      <c r="AC63" s="5">
        <f t="shared" si="13"/>
        <v>179</v>
      </c>
    </row>
    <row r="64" spans="1:29">
      <c r="A64" s="8"/>
      <c r="B64" s="3" t="s">
        <v>30</v>
      </c>
      <c r="C64" s="4">
        <v>10.48</v>
      </c>
      <c r="D64" s="4">
        <v>7.13</v>
      </c>
      <c r="E64" s="4">
        <v>5.88</v>
      </c>
      <c r="F64" s="4">
        <f t="shared" si="7"/>
        <v>7.83</v>
      </c>
      <c r="G64" s="4">
        <v>654.03</v>
      </c>
      <c r="H64" s="4">
        <v>763.01</v>
      </c>
      <c r="I64" s="4">
        <v>550.68</v>
      </c>
      <c r="J64" s="4">
        <f t="shared" si="8"/>
        <v>655.906666666667</v>
      </c>
      <c r="K64" s="4">
        <v>53.19</v>
      </c>
      <c r="L64" s="4">
        <v>107.52</v>
      </c>
      <c r="M64" s="4">
        <v>102.39</v>
      </c>
      <c r="N64" s="4">
        <f t="shared" si="9"/>
        <v>87.7</v>
      </c>
      <c r="P64" s="4">
        <v>20.84</v>
      </c>
      <c r="Q64" s="4">
        <v>21.28</v>
      </c>
      <c r="R64" s="4">
        <v>10.38</v>
      </c>
      <c r="S64" s="13">
        <f t="shared" si="10"/>
        <v>17.5</v>
      </c>
      <c r="T64" s="4">
        <v>23.17</v>
      </c>
      <c r="U64" s="4">
        <v>14.59</v>
      </c>
      <c r="V64" s="4">
        <v>17.6</v>
      </c>
      <c r="W64" s="4">
        <f t="shared" si="11"/>
        <v>18.4533333333333</v>
      </c>
      <c r="X64" s="4">
        <v>2.56</v>
      </c>
      <c r="Y64" s="4">
        <v>1.16</v>
      </c>
      <c r="Z64" s="4">
        <v>2.6</v>
      </c>
      <c r="AA64" s="4">
        <f t="shared" si="12"/>
        <v>2.10666666666667</v>
      </c>
      <c r="AC64" s="5">
        <f t="shared" si="13"/>
        <v>41.629746835443</v>
      </c>
    </row>
    <row r="65" spans="1:29">
      <c r="A65" s="8"/>
      <c r="B65" s="3" t="s">
        <v>90</v>
      </c>
      <c r="C65" s="4">
        <v>90.75</v>
      </c>
      <c r="D65" s="4">
        <v>59.63</v>
      </c>
      <c r="E65" s="4">
        <v>62.37</v>
      </c>
      <c r="F65" s="4">
        <f t="shared" si="7"/>
        <v>70.9166666666667</v>
      </c>
      <c r="G65" s="4">
        <v>0.33</v>
      </c>
      <c r="H65" s="4">
        <v>1.11</v>
      </c>
      <c r="I65" s="4">
        <v>1.39</v>
      </c>
      <c r="J65" s="4">
        <f t="shared" si="8"/>
        <v>0.943333333333333</v>
      </c>
      <c r="K65" s="4">
        <v>0</v>
      </c>
      <c r="L65" s="4">
        <v>0</v>
      </c>
      <c r="M65" s="4">
        <v>0</v>
      </c>
      <c r="N65" s="4">
        <f t="shared" si="9"/>
        <v>0</v>
      </c>
      <c r="P65" s="4">
        <v>16.1</v>
      </c>
      <c r="Q65" s="4">
        <v>39.4</v>
      </c>
      <c r="R65" s="4">
        <v>0.09</v>
      </c>
      <c r="S65" s="13">
        <f t="shared" si="10"/>
        <v>18.53</v>
      </c>
      <c r="T65" s="4">
        <v>0</v>
      </c>
      <c r="U65" s="4">
        <v>0</v>
      </c>
      <c r="V65" s="4">
        <v>0.06</v>
      </c>
      <c r="W65" s="4">
        <f t="shared" si="11"/>
        <v>0.02</v>
      </c>
      <c r="X65" s="4">
        <v>0.06</v>
      </c>
      <c r="Y65" s="4">
        <v>0.06</v>
      </c>
      <c r="Z65" s="4">
        <v>0.12</v>
      </c>
      <c r="AA65" s="4">
        <f t="shared" si="12"/>
        <v>0.08</v>
      </c>
      <c r="AC65" s="5">
        <f t="shared" si="13"/>
        <v>0</v>
      </c>
    </row>
    <row r="66" spans="1:29">
      <c r="A66" s="8"/>
      <c r="B66" s="3" t="s">
        <v>91</v>
      </c>
      <c r="C66" s="4">
        <v>62.12</v>
      </c>
      <c r="D66" s="4">
        <v>43.19</v>
      </c>
      <c r="E66" s="4">
        <v>50.67</v>
      </c>
      <c r="F66" s="4">
        <f t="shared" si="7"/>
        <v>51.9933333333333</v>
      </c>
      <c r="G66" s="4">
        <v>0.57</v>
      </c>
      <c r="H66" s="4">
        <v>0.78</v>
      </c>
      <c r="I66" s="4">
        <v>0.28</v>
      </c>
      <c r="J66" s="4">
        <f t="shared" si="8"/>
        <v>0.543333333333333</v>
      </c>
      <c r="K66" s="4">
        <v>0</v>
      </c>
      <c r="L66" s="4">
        <v>0</v>
      </c>
      <c r="M66" s="4">
        <v>0.09</v>
      </c>
      <c r="N66" s="4">
        <f t="shared" si="9"/>
        <v>0.03</v>
      </c>
      <c r="P66" s="4">
        <v>13.6</v>
      </c>
      <c r="Q66" s="4">
        <v>27.78</v>
      </c>
      <c r="R66" s="4">
        <v>0.05</v>
      </c>
      <c r="S66" s="13">
        <f t="shared" si="10"/>
        <v>13.81</v>
      </c>
      <c r="T66" s="4">
        <v>0</v>
      </c>
      <c r="U66" s="4">
        <v>0</v>
      </c>
      <c r="V66" s="4">
        <v>0</v>
      </c>
      <c r="W66" s="4">
        <f t="shared" si="11"/>
        <v>0</v>
      </c>
      <c r="X66" s="4">
        <v>0</v>
      </c>
      <c r="Y66" s="4">
        <v>0</v>
      </c>
      <c r="Z66" s="4">
        <v>0.09</v>
      </c>
      <c r="AA66" s="4">
        <f t="shared" si="12"/>
        <v>0.03</v>
      </c>
      <c r="AC66" s="5">
        <f t="shared" si="13"/>
        <v>1</v>
      </c>
    </row>
    <row r="67" spans="1:29">
      <c r="A67" s="8"/>
      <c r="B67" s="3" t="s">
        <v>92</v>
      </c>
      <c r="C67" s="4">
        <v>237.36</v>
      </c>
      <c r="D67" s="4">
        <v>162.24</v>
      </c>
      <c r="E67" s="4">
        <v>182.87</v>
      </c>
      <c r="F67" s="4">
        <f t="shared" ref="F67:F98" si="14">AVERAGE(C67:E67)</f>
        <v>194.156666666667</v>
      </c>
      <c r="G67" s="4">
        <v>0.88</v>
      </c>
      <c r="H67" s="4">
        <v>3.16</v>
      </c>
      <c r="I67" s="4">
        <v>2.76</v>
      </c>
      <c r="J67" s="4">
        <f t="shared" ref="J67:J98" si="15">AVERAGE(G67:I67)</f>
        <v>2.26666666666667</v>
      </c>
      <c r="K67" s="4">
        <v>0.12</v>
      </c>
      <c r="L67" s="4">
        <v>0</v>
      </c>
      <c r="M67" s="4">
        <v>0</v>
      </c>
      <c r="N67" s="4">
        <f t="shared" ref="N67:N98" si="16">AVERAGE(K67:M67)</f>
        <v>0.04</v>
      </c>
      <c r="P67" s="4">
        <v>42.13</v>
      </c>
      <c r="Q67" s="4">
        <v>98.59</v>
      </c>
      <c r="R67" s="4">
        <v>0.77</v>
      </c>
      <c r="S67" s="13">
        <f t="shared" ref="S67:S98" si="17">AVERAGE(P67:R67)</f>
        <v>47.1633333333333</v>
      </c>
      <c r="T67" s="4">
        <v>0</v>
      </c>
      <c r="U67" s="4">
        <v>0</v>
      </c>
      <c r="V67" s="4">
        <v>0</v>
      </c>
      <c r="W67" s="4">
        <f t="shared" ref="W67:W98" si="18">AVERAGE(T67:V67)</f>
        <v>0</v>
      </c>
      <c r="X67" s="4">
        <v>0</v>
      </c>
      <c r="Y67" s="4">
        <v>0</v>
      </c>
      <c r="Z67" s="4">
        <v>0.06</v>
      </c>
      <c r="AA67" s="4">
        <f t="shared" ref="AA67:AA98" si="19">AVERAGE(X67:Z67)</f>
        <v>0.02</v>
      </c>
      <c r="AC67" s="5">
        <f t="shared" ref="AC67:AC98" si="20">N67/AA67</f>
        <v>2</v>
      </c>
    </row>
    <row r="68" spans="1:29">
      <c r="A68" s="8"/>
      <c r="B68" s="3" t="s">
        <v>38</v>
      </c>
      <c r="C68" s="4">
        <v>21.77</v>
      </c>
      <c r="D68" s="4">
        <v>24.13</v>
      </c>
      <c r="E68" s="4">
        <v>17.82</v>
      </c>
      <c r="F68" s="4">
        <f t="shared" si="14"/>
        <v>21.24</v>
      </c>
      <c r="G68" s="4">
        <v>274.44</v>
      </c>
      <c r="H68" s="4">
        <v>295.8</v>
      </c>
      <c r="I68" s="4">
        <v>260.99</v>
      </c>
      <c r="J68" s="4">
        <f t="shared" si="15"/>
        <v>277.076666666667</v>
      </c>
      <c r="K68" s="4">
        <v>32.01</v>
      </c>
      <c r="L68" s="4">
        <v>49.04</v>
      </c>
      <c r="M68" s="4">
        <v>52.75</v>
      </c>
      <c r="N68" s="4">
        <f t="shared" si="16"/>
        <v>44.6</v>
      </c>
      <c r="P68" s="4">
        <v>20.63</v>
      </c>
      <c r="Q68" s="4">
        <v>29.79</v>
      </c>
      <c r="R68" s="4">
        <v>15.95</v>
      </c>
      <c r="S68" s="13">
        <f t="shared" si="17"/>
        <v>22.1233333333333</v>
      </c>
      <c r="T68" s="4">
        <v>20.35</v>
      </c>
      <c r="U68" s="4">
        <v>19.86</v>
      </c>
      <c r="V68" s="4">
        <v>11.74</v>
      </c>
      <c r="W68" s="4">
        <f t="shared" si="18"/>
        <v>17.3166666666667</v>
      </c>
      <c r="X68" s="4">
        <v>5.6</v>
      </c>
      <c r="Y68" s="4">
        <v>3.21</v>
      </c>
      <c r="Z68" s="4">
        <v>4.48</v>
      </c>
      <c r="AA68" s="4">
        <f t="shared" si="19"/>
        <v>4.43</v>
      </c>
      <c r="AC68" s="5">
        <f t="shared" si="20"/>
        <v>10.0677200902935</v>
      </c>
    </row>
    <row r="69" spans="1:29">
      <c r="A69" s="8"/>
      <c r="B69" s="3" t="s">
        <v>39</v>
      </c>
      <c r="C69" s="4">
        <v>45.39</v>
      </c>
      <c r="D69" s="4">
        <v>40.5</v>
      </c>
      <c r="E69" s="4">
        <v>37.67</v>
      </c>
      <c r="F69" s="4">
        <f t="shared" si="14"/>
        <v>41.1866666666667</v>
      </c>
      <c r="G69" s="4">
        <v>554.55</v>
      </c>
      <c r="H69" s="4">
        <v>580.64</v>
      </c>
      <c r="I69" s="4">
        <v>539.18</v>
      </c>
      <c r="J69" s="4">
        <f t="shared" si="15"/>
        <v>558.123333333333</v>
      </c>
      <c r="K69" s="4">
        <v>72.17</v>
      </c>
      <c r="L69" s="4">
        <v>99.49</v>
      </c>
      <c r="M69" s="4">
        <v>116.1</v>
      </c>
      <c r="N69" s="4">
        <f t="shared" si="16"/>
        <v>95.92</v>
      </c>
      <c r="P69" s="4">
        <v>43.13</v>
      </c>
      <c r="Q69" s="4">
        <v>53.55</v>
      </c>
      <c r="R69" s="4">
        <v>34.82</v>
      </c>
      <c r="S69" s="13">
        <f t="shared" si="17"/>
        <v>43.8333333333333</v>
      </c>
      <c r="T69" s="4">
        <v>48.72</v>
      </c>
      <c r="U69" s="4">
        <v>41.18</v>
      </c>
      <c r="V69" s="4">
        <v>23.66</v>
      </c>
      <c r="W69" s="4">
        <f t="shared" si="18"/>
        <v>37.8533333333333</v>
      </c>
      <c r="X69" s="4">
        <v>10.92</v>
      </c>
      <c r="Y69" s="4">
        <v>6.52</v>
      </c>
      <c r="Z69" s="4">
        <v>7.63</v>
      </c>
      <c r="AA69" s="4">
        <f t="shared" si="19"/>
        <v>8.35666666666667</v>
      </c>
      <c r="AC69" s="5">
        <f t="shared" si="20"/>
        <v>11.4782608695652</v>
      </c>
    </row>
    <row r="70" spans="1:29">
      <c r="A70" s="8"/>
      <c r="B70" s="3" t="s">
        <v>47</v>
      </c>
      <c r="C70" s="4">
        <v>7.59</v>
      </c>
      <c r="D70" s="4">
        <v>6.69</v>
      </c>
      <c r="E70" s="4">
        <v>6.13</v>
      </c>
      <c r="F70" s="4">
        <f t="shared" si="14"/>
        <v>6.80333333333333</v>
      </c>
      <c r="G70" s="4">
        <v>104.22</v>
      </c>
      <c r="H70" s="4">
        <v>115.41</v>
      </c>
      <c r="I70" s="4">
        <v>100.59</v>
      </c>
      <c r="J70" s="4">
        <f t="shared" si="15"/>
        <v>106.74</v>
      </c>
      <c r="K70" s="4">
        <v>19.84</v>
      </c>
      <c r="L70" s="4">
        <v>21.41</v>
      </c>
      <c r="M70" s="4">
        <v>24.32</v>
      </c>
      <c r="N70" s="4">
        <f t="shared" si="16"/>
        <v>21.8566666666667</v>
      </c>
      <c r="P70" s="4">
        <v>9.42</v>
      </c>
      <c r="Q70" s="4">
        <v>8.89</v>
      </c>
      <c r="R70" s="4">
        <v>7.92</v>
      </c>
      <c r="S70" s="13">
        <f t="shared" si="17"/>
        <v>8.74333333333333</v>
      </c>
      <c r="T70" s="4">
        <v>10.61</v>
      </c>
      <c r="U70" s="4">
        <v>5.18</v>
      </c>
      <c r="V70" s="4">
        <v>7.4</v>
      </c>
      <c r="W70" s="4">
        <f t="shared" si="18"/>
        <v>7.73</v>
      </c>
      <c r="X70" s="4">
        <v>0.74</v>
      </c>
      <c r="Y70" s="4">
        <v>0.43</v>
      </c>
      <c r="Z70" s="4">
        <v>0.56</v>
      </c>
      <c r="AA70" s="4">
        <f t="shared" si="19"/>
        <v>0.576666666666667</v>
      </c>
      <c r="AC70" s="5">
        <f t="shared" si="20"/>
        <v>37.9017341040463</v>
      </c>
    </row>
    <row r="71" spans="1:29">
      <c r="A71" s="8"/>
      <c r="B71" s="3" t="s">
        <v>48</v>
      </c>
      <c r="C71" s="4">
        <v>19.45</v>
      </c>
      <c r="D71" s="4">
        <v>16.1</v>
      </c>
      <c r="E71" s="4">
        <v>14.09</v>
      </c>
      <c r="F71" s="4">
        <f t="shared" si="14"/>
        <v>16.5466666666667</v>
      </c>
      <c r="G71" s="4">
        <v>101.93</v>
      </c>
      <c r="H71" s="4">
        <v>117.8</v>
      </c>
      <c r="I71" s="4">
        <v>110.29</v>
      </c>
      <c r="J71" s="4">
        <f t="shared" si="15"/>
        <v>110.006666666667</v>
      </c>
      <c r="K71" s="4">
        <v>3.78</v>
      </c>
      <c r="L71" s="4">
        <v>9.25</v>
      </c>
      <c r="M71" s="4">
        <v>8.66</v>
      </c>
      <c r="N71" s="4">
        <f t="shared" si="16"/>
        <v>7.23</v>
      </c>
      <c r="P71" s="4">
        <v>18.04</v>
      </c>
      <c r="Q71" s="4">
        <v>23.68</v>
      </c>
      <c r="R71" s="4">
        <v>12.89</v>
      </c>
      <c r="S71" s="13">
        <f t="shared" si="17"/>
        <v>18.2033333333333</v>
      </c>
      <c r="T71" s="4">
        <v>11.18</v>
      </c>
      <c r="U71" s="4">
        <v>9.63</v>
      </c>
      <c r="V71" s="4">
        <v>8.15</v>
      </c>
      <c r="W71" s="4">
        <f t="shared" si="18"/>
        <v>9.65333333333333</v>
      </c>
      <c r="X71" s="4">
        <v>0.57</v>
      </c>
      <c r="Y71" s="4">
        <v>0.76</v>
      </c>
      <c r="Z71" s="4">
        <v>0.88</v>
      </c>
      <c r="AA71" s="4">
        <f t="shared" si="19"/>
        <v>0.736666666666667</v>
      </c>
      <c r="AC71" s="5">
        <f t="shared" si="20"/>
        <v>9.81447963800905</v>
      </c>
    </row>
    <row r="72" spans="1:29">
      <c r="A72" s="8"/>
      <c r="B72" s="3" t="s">
        <v>49</v>
      </c>
      <c r="C72" s="4">
        <v>27.32</v>
      </c>
      <c r="D72" s="4">
        <v>27.15</v>
      </c>
      <c r="E72" s="4">
        <v>23.99</v>
      </c>
      <c r="F72" s="4">
        <f t="shared" si="14"/>
        <v>26.1533333333333</v>
      </c>
      <c r="G72" s="4">
        <v>88.8</v>
      </c>
      <c r="H72" s="4">
        <v>106.68</v>
      </c>
      <c r="I72" s="4">
        <v>89.24</v>
      </c>
      <c r="J72" s="4">
        <f t="shared" si="15"/>
        <v>94.9066666666667</v>
      </c>
      <c r="K72" s="4">
        <v>4.98</v>
      </c>
      <c r="L72" s="4">
        <v>7.79</v>
      </c>
      <c r="M72" s="4">
        <v>5.97</v>
      </c>
      <c r="N72" s="4">
        <f t="shared" si="16"/>
        <v>6.24666666666667</v>
      </c>
      <c r="P72" s="4">
        <v>31.52</v>
      </c>
      <c r="Q72" s="4">
        <v>33.31</v>
      </c>
      <c r="R72" s="4">
        <v>31.85</v>
      </c>
      <c r="S72" s="13">
        <f t="shared" si="17"/>
        <v>32.2266666666667</v>
      </c>
      <c r="T72" s="4">
        <v>22.14</v>
      </c>
      <c r="U72" s="4">
        <v>13.81</v>
      </c>
      <c r="V72" s="4">
        <v>15.14</v>
      </c>
      <c r="W72" s="4">
        <f t="shared" si="18"/>
        <v>17.03</v>
      </c>
      <c r="X72" s="4">
        <v>0.7</v>
      </c>
      <c r="Y72" s="4">
        <v>0.61</v>
      </c>
      <c r="Z72" s="4">
        <v>0.59</v>
      </c>
      <c r="AA72" s="4">
        <f t="shared" si="19"/>
        <v>0.633333333333333</v>
      </c>
      <c r="AC72" s="5">
        <f t="shared" si="20"/>
        <v>9.86315789473685</v>
      </c>
    </row>
    <row r="73" spans="1:29">
      <c r="A73" s="8"/>
      <c r="B73" s="3" t="s">
        <v>93</v>
      </c>
      <c r="C73" s="4">
        <v>3.99</v>
      </c>
      <c r="D73" s="4">
        <v>6.7</v>
      </c>
      <c r="E73" s="4">
        <v>3.89</v>
      </c>
      <c r="F73" s="4">
        <f t="shared" si="14"/>
        <v>4.86</v>
      </c>
      <c r="G73" s="4">
        <v>0</v>
      </c>
      <c r="H73" s="4">
        <v>1.05</v>
      </c>
      <c r="I73" s="4">
        <v>0</v>
      </c>
      <c r="J73" s="4">
        <f t="shared" si="15"/>
        <v>0.35</v>
      </c>
      <c r="K73" s="4">
        <v>0</v>
      </c>
      <c r="L73" s="4">
        <v>0</v>
      </c>
      <c r="M73" s="4">
        <v>6.96</v>
      </c>
      <c r="N73" s="4">
        <f t="shared" si="16"/>
        <v>2.32</v>
      </c>
      <c r="P73" s="4">
        <v>8.05</v>
      </c>
      <c r="Q73" s="4">
        <v>3</v>
      </c>
      <c r="R73" s="4">
        <v>3.06</v>
      </c>
      <c r="S73" s="13">
        <f t="shared" si="17"/>
        <v>4.70333333333333</v>
      </c>
      <c r="T73" s="4">
        <v>0</v>
      </c>
      <c r="U73" s="4">
        <v>3.81</v>
      </c>
      <c r="V73" s="4">
        <v>0</v>
      </c>
      <c r="W73" s="4">
        <f t="shared" si="18"/>
        <v>1.27</v>
      </c>
      <c r="X73" s="4">
        <v>8.97</v>
      </c>
      <c r="Y73" s="4">
        <v>5.58</v>
      </c>
      <c r="Z73" s="4">
        <v>3.23</v>
      </c>
      <c r="AA73" s="4">
        <f t="shared" si="19"/>
        <v>5.92666666666667</v>
      </c>
      <c r="AC73" s="5">
        <f t="shared" si="20"/>
        <v>0.391451068616423</v>
      </c>
    </row>
    <row r="74" spans="1:29">
      <c r="A74" s="8"/>
      <c r="B74" s="3" t="s">
        <v>94</v>
      </c>
      <c r="C74" s="4">
        <v>0.3</v>
      </c>
      <c r="D74" s="4">
        <v>0.43</v>
      </c>
      <c r="E74" s="4">
        <v>0.29</v>
      </c>
      <c r="F74" s="4">
        <f t="shared" si="14"/>
        <v>0.34</v>
      </c>
      <c r="G74" s="4">
        <v>5.84</v>
      </c>
      <c r="H74" s="4">
        <v>2.72</v>
      </c>
      <c r="I74" s="4">
        <v>4.02</v>
      </c>
      <c r="J74" s="4">
        <f t="shared" si="15"/>
        <v>4.19333333333333</v>
      </c>
      <c r="K74" s="4">
        <v>0.83</v>
      </c>
      <c r="L74" s="4">
        <v>0.85</v>
      </c>
      <c r="M74" s="4">
        <v>0.68</v>
      </c>
      <c r="N74" s="4">
        <f t="shared" si="16"/>
        <v>0.786666666666667</v>
      </c>
      <c r="P74" s="4">
        <v>0.24</v>
      </c>
      <c r="Q74" s="4">
        <v>0.19</v>
      </c>
      <c r="R74" s="4">
        <v>0.08</v>
      </c>
      <c r="S74" s="13">
        <f t="shared" si="17"/>
        <v>0.17</v>
      </c>
      <c r="T74" s="4">
        <v>0.04</v>
      </c>
      <c r="U74" s="4">
        <v>0</v>
      </c>
      <c r="V74" s="4">
        <v>0</v>
      </c>
      <c r="W74" s="4">
        <f t="shared" si="18"/>
        <v>0.0133333333333333</v>
      </c>
      <c r="X74" s="4">
        <v>0.01</v>
      </c>
      <c r="Y74" s="4">
        <v>0.24</v>
      </c>
      <c r="Z74" s="4">
        <v>0.07</v>
      </c>
      <c r="AA74" s="4">
        <f t="shared" si="19"/>
        <v>0.106666666666667</v>
      </c>
      <c r="AC74" s="5">
        <f t="shared" si="20"/>
        <v>7.37499999999998</v>
      </c>
    </row>
    <row r="75" spans="1:29">
      <c r="A75" s="8"/>
      <c r="B75" s="3" t="s">
        <v>54</v>
      </c>
      <c r="C75" s="4">
        <v>4.18</v>
      </c>
      <c r="D75" s="4">
        <v>6.06</v>
      </c>
      <c r="E75" s="4">
        <v>7.84</v>
      </c>
      <c r="F75" s="4">
        <f t="shared" si="14"/>
        <v>6.02666666666667</v>
      </c>
      <c r="G75" s="4">
        <v>0.32</v>
      </c>
      <c r="H75" s="4">
        <v>0.37</v>
      </c>
      <c r="I75" s="4">
        <v>0.21</v>
      </c>
      <c r="J75" s="4">
        <f t="shared" si="15"/>
        <v>0.3</v>
      </c>
      <c r="K75" s="4">
        <v>1.35</v>
      </c>
      <c r="L75" s="4">
        <v>0.74</v>
      </c>
      <c r="M75" s="4">
        <v>1.98</v>
      </c>
      <c r="N75" s="4">
        <f t="shared" si="16"/>
        <v>1.35666666666667</v>
      </c>
      <c r="P75" s="4">
        <v>4.27</v>
      </c>
      <c r="Q75" s="4">
        <v>2.58</v>
      </c>
      <c r="R75" s="4">
        <v>4.76</v>
      </c>
      <c r="S75" s="13">
        <f t="shared" si="17"/>
        <v>3.87</v>
      </c>
      <c r="T75" s="4">
        <v>0.08</v>
      </c>
      <c r="U75" s="4">
        <v>0.09</v>
      </c>
      <c r="V75" s="4">
        <v>0.11</v>
      </c>
      <c r="W75" s="4">
        <f t="shared" si="18"/>
        <v>0.0933333333333333</v>
      </c>
      <c r="X75" s="4">
        <v>3.11</v>
      </c>
      <c r="Y75" s="4">
        <v>1.9</v>
      </c>
      <c r="Z75" s="4">
        <v>1.84</v>
      </c>
      <c r="AA75" s="4">
        <f t="shared" si="19"/>
        <v>2.28333333333333</v>
      </c>
      <c r="AC75" s="5">
        <f t="shared" si="20"/>
        <v>0.594160583941608</v>
      </c>
    </row>
    <row r="76" spans="1:29">
      <c r="A76" s="8"/>
      <c r="B76" s="3" t="s">
        <v>55</v>
      </c>
      <c r="C76" s="4">
        <v>1.81</v>
      </c>
      <c r="D76" s="4">
        <v>3.38</v>
      </c>
      <c r="E76" s="4">
        <v>3.72</v>
      </c>
      <c r="F76" s="4">
        <f t="shared" si="14"/>
        <v>2.97</v>
      </c>
      <c r="G76" s="4">
        <v>0.17</v>
      </c>
      <c r="H76" s="4">
        <v>0.37</v>
      </c>
      <c r="I76" s="4">
        <v>0.38</v>
      </c>
      <c r="J76" s="4">
        <f t="shared" si="15"/>
        <v>0.306666666666667</v>
      </c>
      <c r="K76" s="4">
        <v>0.86</v>
      </c>
      <c r="L76" s="4">
        <v>0.76</v>
      </c>
      <c r="M76" s="4">
        <v>1.45</v>
      </c>
      <c r="N76" s="4">
        <f t="shared" si="16"/>
        <v>1.02333333333333</v>
      </c>
      <c r="P76" s="4">
        <v>2.59</v>
      </c>
      <c r="Q76" s="4">
        <v>1.7</v>
      </c>
      <c r="R76" s="4">
        <v>2.93</v>
      </c>
      <c r="S76" s="13">
        <f t="shared" si="17"/>
        <v>2.40666666666667</v>
      </c>
      <c r="T76" s="4">
        <v>0.21</v>
      </c>
      <c r="U76" s="4">
        <v>0.13</v>
      </c>
      <c r="V76" s="4">
        <v>0.07</v>
      </c>
      <c r="W76" s="4">
        <f t="shared" si="18"/>
        <v>0.136666666666667</v>
      </c>
      <c r="X76" s="4">
        <v>1.38</v>
      </c>
      <c r="Y76" s="4">
        <v>1.1</v>
      </c>
      <c r="Z76" s="4">
        <v>1.13</v>
      </c>
      <c r="AA76" s="4">
        <f t="shared" si="19"/>
        <v>1.20333333333333</v>
      </c>
      <c r="AC76" s="5">
        <f t="shared" si="20"/>
        <v>0.850415512465374</v>
      </c>
    </row>
    <row r="77" spans="1:29">
      <c r="A77" s="8"/>
      <c r="B77" s="3" t="s">
        <v>60</v>
      </c>
      <c r="C77" s="4">
        <v>0.05</v>
      </c>
      <c r="D77" s="4">
        <v>0</v>
      </c>
      <c r="E77" s="4">
        <v>0.12</v>
      </c>
      <c r="F77" s="4">
        <f t="shared" si="14"/>
        <v>0.0566666666666667</v>
      </c>
      <c r="G77" s="4">
        <v>2.55</v>
      </c>
      <c r="H77" s="4">
        <v>2.09</v>
      </c>
      <c r="I77" s="4">
        <v>1.64</v>
      </c>
      <c r="J77" s="4">
        <f t="shared" si="15"/>
        <v>2.09333333333333</v>
      </c>
      <c r="K77" s="4">
        <v>6.51</v>
      </c>
      <c r="L77" s="4">
        <v>4.16</v>
      </c>
      <c r="M77" s="4">
        <v>14.69</v>
      </c>
      <c r="N77" s="4">
        <f t="shared" si="16"/>
        <v>8.45333333333333</v>
      </c>
      <c r="P77" s="4">
        <v>0.02</v>
      </c>
      <c r="Q77" s="4">
        <v>0.05</v>
      </c>
      <c r="R77" s="4">
        <v>0</v>
      </c>
      <c r="S77" s="13">
        <f t="shared" si="17"/>
        <v>0.0233333333333333</v>
      </c>
      <c r="T77" s="4">
        <v>0</v>
      </c>
      <c r="U77" s="4">
        <v>0.11</v>
      </c>
      <c r="V77" s="4">
        <v>0.04</v>
      </c>
      <c r="W77" s="4">
        <f t="shared" si="18"/>
        <v>0.05</v>
      </c>
      <c r="X77" s="4">
        <v>9.88</v>
      </c>
      <c r="Y77" s="4">
        <v>11.73</v>
      </c>
      <c r="Z77" s="4">
        <v>7.33</v>
      </c>
      <c r="AA77" s="4">
        <f t="shared" si="19"/>
        <v>9.64666666666667</v>
      </c>
      <c r="AC77" s="5">
        <f t="shared" si="20"/>
        <v>0.876295784381478</v>
      </c>
    </row>
    <row r="78" spans="1:29">
      <c r="A78" s="8"/>
      <c r="B78" s="3" t="s">
        <v>62</v>
      </c>
      <c r="C78" s="4">
        <v>100.21</v>
      </c>
      <c r="D78" s="4">
        <v>69.68</v>
      </c>
      <c r="E78" s="4">
        <v>62.01</v>
      </c>
      <c r="F78" s="4">
        <f t="shared" si="14"/>
        <v>77.3</v>
      </c>
      <c r="G78" s="4">
        <v>2144.95</v>
      </c>
      <c r="H78" s="4">
        <v>2893.2</v>
      </c>
      <c r="I78" s="4">
        <v>1921.17</v>
      </c>
      <c r="J78" s="4">
        <f t="shared" si="15"/>
        <v>2319.77333333333</v>
      </c>
      <c r="K78" s="4">
        <v>383.3</v>
      </c>
      <c r="L78" s="4">
        <v>463.29</v>
      </c>
      <c r="M78" s="4">
        <v>614.1</v>
      </c>
      <c r="N78" s="4">
        <f t="shared" si="16"/>
        <v>486.896666666667</v>
      </c>
      <c r="P78" s="4">
        <v>58.32</v>
      </c>
      <c r="Q78" s="4">
        <v>84.39</v>
      </c>
      <c r="R78" s="4">
        <v>14.3</v>
      </c>
      <c r="S78" s="13">
        <f t="shared" si="17"/>
        <v>52.3366666666667</v>
      </c>
      <c r="T78" s="4">
        <v>14.71</v>
      </c>
      <c r="U78" s="4">
        <v>9.79</v>
      </c>
      <c r="V78" s="4">
        <v>11.4</v>
      </c>
      <c r="W78" s="4">
        <f t="shared" si="18"/>
        <v>11.9666666666667</v>
      </c>
      <c r="X78" s="4">
        <v>8.33</v>
      </c>
      <c r="Y78" s="4">
        <v>4.37</v>
      </c>
      <c r="Z78" s="4">
        <v>9.13</v>
      </c>
      <c r="AA78" s="4">
        <f t="shared" si="19"/>
        <v>7.27666666666667</v>
      </c>
      <c r="AC78" s="5">
        <f t="shared" si="20"/>
        <v>66.9120476408612</v>
      </c>
    </row>
    <row r="79" spans="1:29">
      <c r="A79" s="8"/>
      <c r="B79" s="3" t="s">
        <v>95</v>
      </c>
      <c r="C79" s="4">
        <v>3.69</v>
      </c>
      <c r="D79" s="4">
        <v>3.81</v>
      </c>
      <c r="E79" s="4">
        <v>4.3</v>
      </c>
      <c r="F79" s="4">
        <f t="shared" si="14"/>
        <v>3.93333333333333</v>
      </c>
      <c r="G79" s="4">
        <v>0.9</v>
      </c>
      <c r="H79" s="4">
        <v>1.34</v>
      </c>
      <c r="I79" s="4">
        <v>1.49</v>
      </c>
      <c r="J79" s="4">
        <f t="shared" si="15"/>
        <v>1.24333333333333</v>
      </c>
      <c r="K79" s="4">
        <v>0.58</v>
      </c>
      <c r="L79" s="4">
        <v>0.39</v>
      </c>
      <c r="M79" s="4">
        <v>0.7</v>
      </c>
      <c r="N79" s="4">
        <f t="shared" si="16"/>
        <v>0.556666666666667</v>
      </c>
      <c r="P79" s="4">
        <v>2.99</v>
      </c>
      <c r="Q79" s="4">
        <v>2.97</v>
      </c>
      <c r="R79" s="4">
        <v>3.62</v>
      </c>
      <c r="S79" s="13">
        <f t="shared" si="17"/>
        <v>3.19333333333333</v>
      </c>
      <c r="T79" s="4">
        <v>3.18</v>
      </c>
      <c r="U79" s="4">
        <v>3.01</v>
      </c>
      <c r="V79" s="4">
        <v>4.48</v>
      </c>
      <c r="W79" s="4">
        <f t="shared" si="18"/>
        <v>3.55666666666667</v>
      </c>
      <c r="X79" s="4">
        <v>0.48</v>
      </c>
      <c r="Y79" s="4">
        <v>0.45</v>
      </c>
      <c r="Z79" s="4">
        <v>0.38</v>
      </c>
      <c r="AA79" s="4">
        <f t="shared" si="19"/>
        <v>0.436666666666667</v>
      </c>
      <c r="AC79" s="5">
        <f t="shared" si="20"/>
        <v>1.27480916030534</v>
      </c>
    </row>
    <row r="80" spans="1:29">
      <c r="A80" s="8"/>
      <c r="B80" s="3" t="s">
        <v>71</v>
      </c>
      <c r="C80" s="4">
        <v>2.47</v>
      </c>
      <c r="D80" s="4">
        <v>3.97</v>
      </c>
      <c r="E80" s="4">
        <v>2.88</v>
      </c>
      <c r="F80" s="4">
        <f t="shared" si="14"/>
        <v>3.10666666666667</v>
      </c>
      <c r="G80" s="4">
        <v>36.01</v>
      </c>
      <c r="H80" s="4">
        <v>44.95</v>
      </c>
      <c r="I80" s="4">
        <v>34.68</v>
      </c>
      <c r="J80" s="4">
        <f t="shared" si="15"/>
        <v>38.5466666666667</v>
      </c>
      <c r="K80" s="4">
        <v>12.51</v>
      </c>
      <c r="L80" s="4">
        <v>13.03</v>
      </c>
      <c r="M80" s="4">
        <v>9.16</v>
      </c>
      <c r="N80" s="4">
        <f t="shared" si="16"/>
        <v>11.5666666666667</v>
      </c>
      <c r="P80" s="4">
        <v>4.89</v>
      </c>
      <c r="Q80" s="4">
        <v>5.78</v>
      </c>
      <c r="R80" s="4">
        <v>5.96</v>
      </c>
      <c r="S80" s="13">
        <f t="shared" si="17"/>
        <v>5.54333333333333</v>
      </c>
      <c r="T80" s="4">
        <v>50.29</v>
      </c>
      <c r="U80" s="4">
        <v>50.93</v>
      </c>
      <c r="V80" s="4">
        <v>64.76</v>
      </c>
      <c r="W80" s="4">
        <f t="shared" si="18"/>
        <v>55.3266666666667</v>
      </c>
      <c r="X80" s="4">
        <v>2.16</v>
      </c>
      <c r="Y80" s="4">
        <v>3.53</v>
      </c>
      <c r="Z80" s="4">
        <v>3.3</v>
      </c>
      <c r="AA80" s="4">
        <f t="shared" si="19"/>
        <v>2.99666666666667</v>
      </c>
      <c r="AC80" s="5">
        <f t="shared" si="20"/>
        <v>3.85984427141269</v>
      </c>
    </row>
    <row r="81" spans="1:29">
      <c r="A81" s="8"/>
      <c r="B81" s="3" t="s">
        <v>72</v>
      </c>
      <c r="C81" s="4">
        <v>17.81</v>
      </c>
      <c r="D81" s="4">
        <v>14.01</v>
      </c>
      <c r="E81" s="4">
        <v>14.93</v>
      </c>
      <c r="F81" s="4">
        <f t="shared" si="14"/>
        <v>15.5833333333333</v>
      </c>
      <c r="G81" s="4">
        <v>709.23</v>
      </c>
      <c r="H81" s="4">
        <v>854.23</v>
      </c>
      <c r="I81" s="4">
        <v>692.87</v>
      </c>
      <c r="J81" s="4">
        <f t="shared" si="15"/>
        <v>752.11</v>
      </c>
      <c r="K81" s="4">
        <v>113.64</v>
      </c>
      <c r="L81" s="4">
        <v>133.69</v>
      </c>
      <c r="M81" s="4">
        <v>166.84</v>
      </c>
      <c r="N81" s="4">
        <f t="shared" si="16"/>
        <v>138.056666666667</v>
      </c>
      <c r="P81" s="4">
        <v>15.18</v>
      </c>
      <c r="Q81" s="4">
        <v>20.81</v>
      </c>
      <c r="R81" s="4">
        <v>4.48</v>
      </c>
      <c r="S81" s="13">
        <f t="shared" si="17"/>
        <v>13.49</v>
      </c>
      <c r="T81" s="4">
        <v>15.32</v>
      </c>
      <c r="U81" s="4">
        <v>14.52</v>
      </c>
      <c r="V81" s="4">
        <v>12.53</v>
      </c>
      <c r="W81" s="4">
        <f t="shared" si="18"/>
        <v>14.1233333333333</v>
      </c>
      <c r="X81" s="4">
        <v>2.9</v>
      </c>
      <c r="Y81" s="4">
        <v>3.01</v>
      </c>
      <c r="Z81" s="4">
        <v>3.02</v>
      </c>
      <c r="AA81" s="4">
        <f t="shared" si="19"/>
        <v>2.97666666666667</v>
      </c>
      <c r="AC81" s="5">
        <f t="shared" si="20"/>
        <v>46.3796192609183</v>
      </c>
    </row>
    <row r="82" spans="1:29">
      <c r="A82" s="8"/>
      <c r="B82" s="3" t="s">
        <v>82</v>
      </c>
      <c r="C82" s="4">
        <v>3.67</v>
      </c>
      <c r="D82" s="4">
        <v>3.69</v>
      </c>
      <c r="E82" s="4">
        <v>4.06</v>
      </c>
      <c r="F82" s="4">
        <f t="shared" si="14"/>
        <v>3.80666666666667</v>
      </c>
      <c r="G82" s="4">
        <v>0.16</v>
      </c>
      <c r="H82" s="4">
        <v>0.12</v>
      </c>
      <c r="I82" s="4">
        <v>0.21</v>
      </c>
      <c r="J82" s="4">
        <f t="shared" si="15"/>
        <v>0.163333333333333</v>
      </c>
      <c r="K82" s="4">
        <v>0</v>
      </c>
      <c r="L82" s="4">
        <v>0.13</v>
      </c>
      <c r="M82" s="4">
        <v>0</v>
      </c>
      <c r="N82" s="4">
        <f t="shared" si="16"/>
        <v>0.0433333333333333</v>
      </c>
      <c r="P82" s="4">
        <v>1.18</v>
      </c>
      <c r="Q82" s="4">
        <v>1.24</v>
      </c>
      <c r="R82" s="4">
        <v>0.89</v>
      </c>
      <c r="S82" s="13">
        <f t="shared" si="17"/>
        <v>1.10333333333333</v>
      </c>
      <c r="T82" s="4">
        <v>1.46</v>
      </c>
      <c r="U82" s="4">
        <v>1.29</v>
      </c>
      <c r="V82" s="4">
        <v>1.7</v>
      </c>
      <c r="W82" s="4">
        <f t="shared" si="18"/>
        <v>1.48333333333333</v>
      </c>
      <c r="X82" s="4">
        <v>5.79</v>
      </c>
      <c r="Y82" s="4">
        <v>4.98</v>
      </c>
      <c r="Z82" s="4">
        <v>7.61</v>
      </c>
      <c r="AA82" s="4">
        <f t="shared" si="19"/>
        <v>6.12666666666667</v>
      </c>
      <c r="AC82" s="5">
        <f t="shared" si="20"/>
        <v>0.00707290533188247</v>
      </c>
    </row>
    <row r="83" spans="1:29">
      <c r="A83" s="8"/>
      <c r="B83" s="3" t="s">
        <v>83</v>
      </c>
      <c r="C83" s="4">
        <v>7.89</v>
      </c>
      <c r="D83" s="4">
        <v>8.7</v>
      </c>
      <c r="E83" s="4">
        <v>11.87</v>
      </c>
      <c r="F83" s="4">
        <f t="shared" si="14"/>
        <v>9.48666666666667</v>
      </c>
      <c r="G83" s="4">
        <v>99.35</v>
      </c>
      <c r="H83" s="4">
        <v>110.68</v>
      </c>
      <c r="I83" s="4">
        <v>82.58</v>
      </c>
      <c r="J83" s="4">
        <f t="shared" si="15"/>
        <v>97.5366666666667</v>
      </c>
      <c r="K83" s="4">
        <v>19.21</v>
      </c>
      <c r="L83" s="4">
        <v>29.78</v>
      </c>
      <c r="M83" s="4">
        <v>28.63</v>
      </c>
      <c r="N83" s="4">
        <f t="shared" si="16"/>
        <v>25.8733333333333</v>
      </c>
      <c r="P83" s="4">
        <v>9.89</v>
      </c>
      <c r="Q83" s="4">
        <v>13</v>
      </c>
      <c r="R83" s="4">
        <v>10.8</v>
      </c>
      <c r="S83" s="13">
        <f t="shared" si="17"/>
        <v>11.23</v>
      </c>
      <c r="T83" s="4">
        <v>3.3</v>
      </c>
      <c r="U83" s="4">
        <v>2.26</v>
      </c>
      <c r="V83" s="4">
        <v>2.1</v>
      </c>
      <c r="W83" s="4">
        <f t="shared" si="18"/>
        <v>2.55333333333333</v>
      </c>
      <c r="X83" s="4">
        <v>3.64</v>
      </c>
      <c r="Y83" s="4">
        <v>2.02</v>
      </c>
      <c r="Z83" s="4">
        <v>2.66</v>
      </c>
      <c r="AA83" s="4">
        <f t="shared" si="19"/>
        <v>2.77333333333333</v>
      </c>
      <c r="AC83" s="5">
        <f t="shared" si="20"/>
        <v>9.32932692307692</v>
      </c>
    </row>
    <row r="84" spans="1:29">
      <c r="A84" s="8"/>
      <c r="B84" s="3" t="s">
        <v>84</v>
      </c>
      <c r="C84" s="4">
        <v>3.8</v>
      </c>
      <c r="D84" s="4">
        <v>2.39</v>
      </c>
      <c r="E84" s="4">
        <v>1.59</v>
      </c>
      <c r="F84" s="4">
        <f t="shared" si="14"/>
        <v>2.59333333333333</v>
      </c>
      <c r="G84" s="4">
        <v>118.52</v>
      </c>
      <c r="H84" s="4">
        <v>243.62</v>
      </c>
      <c r="I84" s="4">
        <v>162.9</v>
      </c>
      <c r="J84" s="4">
        <f t="shared" si="15"/>
        <v>175.013333333333</v>
      </c>
      <c r="K84" s="4">
        <v>49.42</v>
      </c>
      <c r="L84" s="4">
        <v>31.28</v>
      </c>
      <c r="M84" s="4">
        <v>58.66</v>
      </c>
      <c r="N84" s="4">
        <f t="shared" si="16"/>
        <v>46.4533333333333</v>
      </c>
      <c r="P84" s="4">
        <v>1.77</v>
      </c>
      <c r="Q84" s="4">
        <v>3.65</v>
      </c>
      <c r="R84" s="4">
        <v>0.77</v>
      </c>
      <c r="S84" s="13">
        <f t="shared" si="17"/>
        <v>2.06333333333333</v>
      </c>
      <c r="T84" s="4">
        <v>1.24</v>
      </c>
      <c r="U84" s="4">
        <v>0.22</v>
      </c>
      <c r="V84" s="4">
        <v>2.91</v>
      </c>
      <c r="W84" s="4">
        <f t="shared" si="18"/>
        <v>1.45666666666667</v>
      </c>
      <c r="X84" s="4">
        <v>0.56</v>
      </c>
      <c r="Y84" s="4">
        <v>0.09</v>
      </c>
      <c r="Z84" s="4">
        <v>0</v>
      </c>
      <c r="AA84" s="4">
        <f t="shared" si="19"/>
        <v>0.216666666666667</v>
      </c>
      <c r="AC84" s="5">
        <f t="shared" si="20"/>
        <v>214.399999999999</v>
      </c>
    </row>
    <row r="85" spans="1:29">
      <c r="A85" s="8" t="s">
        <v>96</v>
      </c>
      <c r="B85" s="3" t="s">
        <v>97</v>
      </c>
      <c r="C85" s="4">
        <v>0.73</v>
      </c>
      <c r="D85" s="4">
        <v>0.89</v>
      </c>
      <c r="E85" s="4">
        <v>0.63</v>
      </c>
      <c r="F85" s="4">
        <f t="shared" si="14"/>
        <v>0.75</v>
      </c>
      <c r="G85" s="4">
        <v>13.24</v>
      </c>
      <c r="H85" s="4">
        <v>7.38</v>
      </c>
      <c r="I85" s="4">
        <v>10.64</v>
      </c>
      <c r="J85" s="4">
        <f t="shared" si="15"/>
        <v>10.42</v>
      </c>
      <c r="K85" s="4">
        <v>1.26</v>
      </c>
      <c r="L85" s="4">
        <v>3.46</v>
      </c>
      <c r="M85" s="4">
        <v>1.12</v>
      </c>
      <c r="N85" s="4">
        <f t="shared" si="16"/>
        <v>1.94666666666667</v>
      </c>
      <c r="P85" s="4">
        <v>0.74</v>
      </c>
      <c r="Q85" s="4">
        <v>0.49</v>
      </c>
      <c r="R85" s="4">
        <v>0.25</v>
      </c>
      <c r="S85" s="13">
        <f t="shared" si="17"/>
        <v>0.493333333333333</v>
      </c>
      <c r="T85" s="4">
        <v>0.42</v>
      </c>
      <c r="U85" s="4">
        <v>0.06</v>
      </c>
      <c r="V85" s="4">
        <v>0.27</v>
      </c>
      <c r="W85" s="4">
        <f t="shared" si="18"/>
        <v>0.25</v>
      </c>
      <c r="X85" s="4">
        <v>0</v>
      </c>
      <c r="Y85" s="4">
        <v>0</v>
      </c>
      <c r="Z85" s="4">
        <v>0.04</v>
      </c>
      <c r="AA85" s="4">
        <f t="shared" si="19"/>
        <v>0.0133333333333333</v>
      </c>
      <c r="AC85" s="5">
        <f t="shared" si="20"/>
        <v>146.000000000001</v>
      </c>
    </row>
    <row r="86" spans="1:29">
      <c r="A86" s="8"/>
      <c r="B86" s="3" t="s">
        <v>98</v>
      </c>
      <c r="C86" s="4">
        <v>0.29</v>
      </c>
      <c r="D86" s="4">
        <v>0.18</v>
      </c>
      <c r="E86" s="4">
        <v>0.09</v>
      </c>
      <c r="F86" s="4">
        <f t="shared" si="14"/>
        <v>0.186666666666667</v>
      </c>
      <c r="G86" s="4">
        <v>3.96</v>
      </c>
      <c r="H86" s="4">
        <v>2.28</v>
      </c>
      <c r="I86" s="4">
        <v>3.07</v>
      </c>
      <c r="J86" s="4">
        <f t="shared" si="15"/>
        <v>3.10333333333333</v>
      </c>
      <c r="K86" s="4">
        <v>0.55</v>
      </c>
      <c r="L86" s="4">
        <v>0.71</v>
      </c>
      <c r="M86" s="4">
        <v>0.32</v>
      </c>
      <c r="N86" s="4">
        <f t="shared" si="16"/>
        <v>0.526666666666667</v>
      </c>
      <c r="P86" s="4">
        <v>0.09</v>
      </c>
      <c r="Q86" s="4">
        <v>0.23</v>
      </c>
      <c r="R86" s="4">
        <v>0.15</v>
      </c>
      <c r="S86" s="13">
        <f t="shared" si="17"/>
        <v>0.156666666666667</v>
      </c>
      <c r="T86" s="4">
        <v>0.04</v>
      </c>
      <c r="U86" s="4">
        <v>0.05</v>
      </c>
      <c r="V86" s="4">
        <v>0.04</v>
      </c>
      <c r="W86" s="4">
        <f t="shared" si="18"/>
        <v>0.0433333333333333</v>
      </c>
      <c r="X86" s="4">
        <v>0.05</v>
      </c>
      <c r="Y86" s="4">
        <v>0.05</v>
      </c>
      <c r="Z86" s="4">
        <v>0.04</v>
      </c>
      <c r="AA86" s="4">
        <f t="shared" si="19"/>
        <v>0.0466666666666667</v>
      </c>
      <c r="AC86" s="5">
        <f t="shared" si="20"/>
        <v>11.2857142857143</v>
      </c>
    </row>
    <row r="87" spans="1:29">
      <c r="A87" s="8"/>
      <c r="B87" s="3" t="s">
        <v>99</v>
      </c>
      <c r="C87" s="4">
        <v>0.11</v>
      </c>
      <c r="D87" s="4">
        <v>0.2</v>
      </c>
      <c r="E87" s="4">
        <v>0.22</v>
      </c>
      <c r="F87" s="4">
        <f t="shared" si="14"/>
        <v>0.176666666666667</v>
      </c>
      <c r="G87" s="4">
        <v>3.86</v>
      </c>
      <c r="H87" s="4">
        <v>1.74</v>
      </c>
      <c r="I87" s="4">
        <v>3.18</v>
      </c>
      <c r="J87" s="4">
        <f t="shared" si="15"/>
        <v>2.92666666666667</v>
      </c>
      <c r="K87" s="4">
        <v>0.3</v>
      </c>
      <c r="L87" s="4">
        <v>0.7</v>
      </c>
      <c r="M87" s="4">
        <v>0.94</v>
      </c>
      <c r="N87" s="4">
        <f t="shared" si="16"/>
        <v>0.646666666666667</v>
      </c>
      <c r="P87" s="4">
        <v>0.13</v>
      </c>
      <c r="Q87" s="4">
        <v>0.11</v>
      </c>
      <c r="R87" s="4">
        <v>0.08</v>
      </c>
      <c r="S87" s="13">
        <f t="shared" si="17"/>
        <v>0.106666666666667</v>
      </c>
      <c r="T87" s="4">
        <v>0.05</v>
      </c>
      <c r="U87" s="4">
        <v>0</v>
      </c>
      <c r="V87" s="4">
        <v>0.05</v>
      </c>
      <c r="W87" s="4">
        <f t="shared" si="18"/>
        <v>0.0333333333333333</v>
      </c>
      <c r="X87" s="4">
        <v>0.08</v>
      </c>
      <c r="Y87" s="4">
        <v>0.1</v>
      </c>
      <c r="Z87" s="4">
        <v>0.26</v>
      </c>
      <c r="AA87" s="4">
        <f t="shared" si="19"/>
        <v>0.146666666666667</v>
      </c>
      <c r="AC87" s="5">
        <f t="shared" si="20"/>
        <v>4.4090909090909</v>
      </c>
    </row>
    <row r="88" spans="1:29">
      <c r="A88" s="8"/>
      <c r="B88" s="3" t="s">
        <v>88</v>
      </c>
      <c r="C88" s="4">
        <v>0</v>
      </c>
      <c r="D88" s="4">
        <v>0.08</v>
      </c>
      <c r="E88" s="4">
        <v>0.11</v>
      </c>
      <c r="F88" s="4">
        <f t="shared" si="14"/>
        <v>0.0633333333333333</v>
      </c>
      <c r="G88" s="4">
        <v>1.74</v>
      </c>
      <c r="H88" s="4">
        <v>0.78</v>
      </c>
      <c r="I88" s="4">
        <v>1.33</v>
      </c>
      <c r="J88" s="4">
        <f t="shared" si="15"/>
        <v>1.28333333333333</v>
      </c>
      <c r="K88" s="4">
        <v>0.57</v>
      </c>
      <c r="L88" s="4">
        <v>0.38</v>
      </c>
      <c r="M88" s="4">
        <v>0.2</v>
      </c>
      <c r="N88" s="4">
        <f t="shared" si="16"/>
        <v>0.383333333333333</v>
      </c>
      <c r="P88" s="4">
        <v>0.05</v>
      </c>
      <c r="Q88" s="4">
        <v>0.03</v>
      </c>
      <c r="R88" s="4">
        <v>0</v>
      </c>
      <c r="S88" s="13">
        <f t="shared" si="17"/>
        <v>0.0266666666666667</v>
      </c>
      <c r="T88" s="4">
        <v>0.08</v>
      </c>
      <c r="U88" s="4">
        <v>0.08</v>
      </c>
      <c r="V88" s="4">
        <v>0</v>
      </c>
      <c r="W88" s="4">
        <f t="shared" si="18"/>
        <v>0.0533333333333333</v>
      </c>
      <c r="X88" s="4">
        <v>0.05</v>
      </c>
      <c r="Y88" s="4">
        <v>0</v>
      </c>
      <c r="Z88" s="4">
        <v>0.06</v>
      </c>
      <c r="AA88" s="4">
        <f t="shared" si="19"/>
        <v>0.0366666666666667</v>
      </c>
      <c r="AC88" s="5">
        <f t="shared" si="20"/>
        <v>10.4545454545454</v>
      </c>
    </row>
    <row r="89" spans="1:29">
      <c r="A89" s="8"/>
      <c r="B89" s="3" t="s">
        <v>100</v>
      </c>
      <c r="C89" s="4">
        <v>16.54</v>
      </c>
      <c r="D89" s="4">
        <v>28.85</v>
      </c>
      <c r="E89" s="4">
        <v>28.46</v>
      </c>
      <c r="F89" s="4">
        <f t="shared" si="14"/>
        <v>24.6166666666667</v>
      </c>
      <c r="G89" s="4">
        <v>1.56</v>
      </c>
      <c r="H89" s="4">
        <v>1.54</v>
      </c>
      <c r="I89" s="4">
        <v>0.98</v>
      </c>
      <c r="J89" s="4">
        <f t="shared" si="15"/>
        <v>1.36</v>
      </c>
      <c r="K89" s="4">
        <v>7.01</v>
      </c>
      <c r="L89" s="4">
        <v>2.7</v>
      </c>
      <c r="M89" s="4">
        <v>4.46</v>
      </c>
      <c r="N89" s="4">
        <f t="shared" si="16"/>
        <v>4.72333333333333</v>
      </c>
      <c r="P89" s="4">
        <v>34.72</v>
      </c>
      <c r="Q89" s="4">
        <v>23.6</v>
      </c>
      <c r="R89" s="4">
        <v>24.64</v>
      </c>
      <c r="S89" s="13">
        <f t="shared" si="17"/>
        <v>27.6533333333333</v>
      </c>
      <c r="T89" s="4">
        <v>0.92</v>
      </c>
      <c r="U89" s="4">
        <v>1.85</v>
      </c>
      <c r="V89" s="4">
        <v>0.33</v>
      </c>
      <c r="W89" s="4">
        <f t="shared" si="18"/>
        <v>1.03333333333333</v>
      </c>
      <c r="X89" s="4">
        <v>1</v>
      </c>
      <c r="Y89" s="4">
        <v>1.19</v>
      </c>
      <c r="Z89" s="4">
        <v>1.29</v>
      </c>
      <c r="AA89" s="4">
        <f t="shared" si="19"/>
        <v>1.16</v>
      </c>
      <c r="AC89" s="5">
        <f t="shared" si="20"/>
        <v>4.07183908045977</v>
      </c>
    </row>
    <row r="90" spans="1:29">
      <c r="A90" s="8"/>
      <c r="B90" s="3" t="s">
        <v>101</v>
      </c>
      <c r="C90" s="4">
        <v>0.28</v>
      </c>
      <c r="D90" s="4">
        <v>0.17</v>
      </c>
      <c r="E90" s="4">
        <v>0.41</v>
      </c>
      <c r="F90" s="4">
        <f t="shared" si="14"/>
        <v>0.286666666666667</v>
      </c>
      <c r="G90" s="4">
        <v>0.05</v>
      </c>
      <c r="H90" s="4">
        <v>0.05</v>
      </c>
      <c r="I90" s="4">
        <v>0.12</v>
      </c>
      <c r="J90" s="4">
        <f t="shared" si="15"/>
        <v>0.0733333333333333</v>
      </c>
      <c r="K90" s="4">
        <v>0</v>
      </c>
      <c r="L90" s="4">
        <v>0</v>
      </c>
      <c r="M90" s="4">
        <v>0</v>
      </c>
      <c r="N90" s="4">
        <f t="shared" si="16"/>
        <v>0</v>
      </c>
      <c r="P90" s="4">
        <v>0.58</v>
      </c>
      <c r="Q90" s="4">
        <v>0.24</v>
      </c>
      <c r="R90" s="4">
        <v>0.24</v>
      </c>
      <c r="S90" s="13">
        <f t="shared" si="17"/>
        <v>0.353333333333333</v>
      </c>
      <c r="T90" s="4">
        <v>0.07</v>
      </c>
      <c r="U90" s="4">
        <v>0.07</v>
      </c>
      <c r="V90" s="4">
        <v>0.03</v>
      </c>
      <c r="W90" s="4">
        <f t="shared" si="18"/>
        <v>0.0566666666666667</v>
      </c>
      <c r="X90" s="4">
        <v>0</v>
      </c>
      <c r="Y90" s="4">
        <v>0</v>
      </c>
      <c r="Z90" s="4">
        <v>0</v>
      </c>
      <c r="AA90" s="4">
        <f t="shared" si="19"/>
        <v>0</v>
      </c>
      <c r="AC90" s="5" t="e">
        <f t="shared" si="20"/>
        <v>#DIV/0!</v>
      </c>
    </row>
    <row r="91" spans="1:29">
      <c r="A91" s="8"/>
      <c r="B91" s="3" t="s">
        <v>102</v>
      </c>
      <c r="C91" s="4">
        <v>24.51</v>
      </c>
      <c r="D91" s="4">
        <v>26.84</v>
      </c>
      <c r="E91" s="4">
        <v>30.53</v>
      </c>
      <c r="F91" s="4">
        <f t="shared" si="14"/>
        <v>27.2933333333333</v>
      </c>
      <c r="G91" s="4">
        <v>3.08</v>
      </c>
      <c r="H91" s="4">
        <v>3.11</v>
      </c>
      <c r="I91" s="4">
        <v>3.88</v>
      </c>
      <c r="J91" s="4">
        <f t="shared" si="15"/>
        <v>3.35666666666667</v>
      </c>
      <c r="K91" s="4">
        <v>8.72</v>
      </c>
      <c r="L91" s="4">
        <v>6.39</v>
      </c>
      <c r="M91" s="4">
        <v>6.85</v>
      </c>
      <c r="N91" s="4">
        <f t="shared" si="16"/>
        <v>7.32</v>
      </c>
      <c r="P91" s="4">
        <v>22.68</v>
      </c>
      <c r="Q91" s="4">
        <v>22.12</v>
      </c>
      <c r="R91" s="4">
        <v>17.28</v>
      </c>
      <c r="S91" s="13">
        <f t="shared" si="17"/>
        <v>20.6933333333333</v>
      </c>
      <c r="T91" s="4">
        <v>33.82</v>
      </c>
      <c r="U91" s="4">
        <v>35.45</v>
      </c>
      <c r="V91" s="4">
        <v>33.63</v>
      </c>
      <c r="W91" s="4">
        <f t="shared" si="18"/>
        <v>34.3</v>
      </c>
      <c r="X91" s="4">
        <v>30.16</v>
      </c>
      <c r="Y91" s="4">
        <v>34.64</v>
      </c>
      <c r="Z91" s="4">
        <v>36.01</v>
      </c>
      <c r="AA91" s="4">
        <f t="shared" si="19"/>
        <v>33.6033333333333</v>
      </c>
      <c r="AC91" s="5">
        <f t="shared" si="20"/>
        <v>0.217835532189267</v>
      </c>
    </row>
    <row r="92" spans="1:29">
      <c r="A92" s="8"/>
      <c r="B92" s="3" t="s">
        <v>103</v>
      </c>
      <c r="C92" s="4">
        <v>1.94</v>
      </c>
      <c r="D92" s="4">
        <v>2.09</v>
      </c>
      <c r="E92" s="4">
        <v>1.69</v>
      </c>
      <c r="F92" s="4">
        <f t="shared" si="14"/>
        <v>1.90666666666667</v>
      </c>
      <c r="G92" s="4">
        <v>0.38</v>
      </c>
      <c r="H92" s="4">
        <v>0.5</v>
      </c>
      <c r="I92" s="4">
        <v>0.43</v>
      </c>
      <c r="J92" s="4">
        <f t="shared" si="15"/>
        <v>0.436666666666667</v>
      </c>
      <c r="K92" s="4">
        <v>0.2</v>
      </c>
      <c r="L92" s="4">
        <v>0.16</v>
      </c>
      <c r="M92" s="4">
        <v>0.16</v>
      </c>
      <c r="N92" s="4">
        <f t="shared" si="16"/>
        <v>0.173333333333333</v>
      </c>
      <c r="P92" s="4">
        <v>1.66</v>
      </c>
      <c r="Q92" s="4">
        <v>1.63</v>
      </c>
      <c r="R92" s="4">
        <v>0.63</v>
      </c>
      <c r="S92" s="13">
        <f t="shared" si="17"/>
        <v>1.30666666666667</v>
      </c>
      <c r="T92" s="4">
        <v>0.19</v>
      </c>
      <c r="U92" s="4">
        <v>0.23</v>
      </c>
      <c r="V92" s="4">
        <v>0.18</v>
      </c>
      <c r="W92" s="4">
        <f t="shared" si="18"/>
        <v>0.2</v>
      </c>
      <c r="X92" s="4">
        <v>0.11</v>
      </c>
      <c r="Y92" s="4">
        <v>0.12</v>
      </c>
      <c r="Z92" s="4">
        <v>0.07</v>
      </c>
      <c r="AA92" s="4">
        <f t="shared" si="19"/>
        <v>0.1</v>
      </c>
      <c r="AC92" s="5">
        <f t="shared" si="20"/>
        <v>1.73333333333333</v>
      </c>
    </row>
    <row r="93" spans="1:29">
      <c r="A93" s="8"/>
      <c r="B93" s="3" t="s">
        <v>104</v>
      </c>
      <c r="C93" s="4">
        <v>5.87</v>
      </c>
      <c r="D93" s="4">
        <v>6</v>
      </c>
      <c r="E93" s="4">
        <v>4.91</v>
      </c>
      <c r="F93" s="4">
        <f t="shared" si="14"/>
        <v>5.59333333333333</v>
      </c>
      <c r="G93" s="4">
        <v>30.71</v>
      </c>
      <c r="H93" s="4">
        <v>33.07</v>
      </c>
      <c r="I93" s="4">
        <v>26.24</v>
      </c>
      <c r="J93" s="4">
        <f t="shared" si="15"/>
        <v>30.0066666666667</v>
      </c>
      <c r="K93" s="4">
        <v>11.14</v>
      </c>
      <c r="L93" s="4">
        <v>14.32</v>
      </c>
      <c r="M93" s="4">
        <v>15.13</v>
      </c>
      <c r="N93" s="4">
        <f t="shared" si="16"/>
        <v>13.53</v>
      </c>
      <c r="P93" s="4">
        <v>6.53</v>
      </c>
      <c r="Q93" s="4">
        <v>7.45</v>
      </c>
      <c r="R93" s="4">
        <v>7.41</v>
      </c>
      <c r="S93" s="13">
        <f t="shared" si="17"/>
        <v>7.13</v>
      </c>
      <c r="T93" s="4">
        <v>19.83</v>
      </c>
      <c r="U93" s="4">
        <v>19.34</v>
      </c>
      <c r="V93" s="4">
        <v>22.83</v>
      </c>
      <c r="W93" s="4">
        <f t="shared" si="18"/>
        <v>20.6666666666667</v>
      </c>
      <c r="X93" s="4">
        <v>9.02</v>
      </c>
      <c r="Y93" s="4">
        <v>8.95</v>
      </c>
      <c r="Z93" s="4">
        <v>8.31</v>
      </c>
      <c r="AA93" s="4">
        <f t="shared" si="19"/>
        <v>8.76</v>
      </c>
      <c r="AC93" s="5">
        <f t="shared" si="20"/>
        <v>1.54452054794521</v>
      </c>
    </row>
    <row r="94" spans="1:29">
      <c r="A94" s="8"/>
      <c r="B94" s="3" t="s">
        <v>105</v>
      </c>
      <c r="C94" s="4">
        <v>79.27</v>
      </c>
      <c r="D94" s="4">
        <v>76.21</v>
      </c>
      <c r="E94" s="4">
        <v>59.06</v>
      </c>
      <c r="F94" s="4">
        <f t="shared" si="14"/>
        <v>71.5133333333333</v>
      </c>
      <c r="G94" s="4">
        <v>16.07</v>
      </c>
      <c r="H94" s="4">
        <v>18.94</v>
      </c>
      <c r="I94" s="4">
        <v>17.35</v>
      </c>
      <c r="J94" s="4">
        <f t="shared" si="15"/>
        <v>17.4533333333333</v>
      </c>
      <c r="K94" s="4">
        <v>5.42</v>
      </c>
      <c r="L94" s="4">
        <v>5.01</v>
      </c>
      <c r="M94" s="4">
        <v>7.81</v>
      </c>
      <c r="N94" s="4">
        <f t="shared" si="16"/>
        <v>6.08</v>
      </c>
      <c r="P94" s="4">
        <v>77.21</v>
      </c>
      <c r="Q94" s="4">
        <v>83.46</v>
      </c>
      <c r="R94" s="4">
        <v>67.95</v>
      </c>
      <c r="S94" s="13">
        <f t="shared" si="17"/>
        <v>76.2066666666667</v>
      </c>
      <c r="T94" s="4">
        <v>38.34</v>
      </c>
      <c r="U94" s="4">
        <v>39.15</v>
      </c>
      <c r="V94" s="4">
        <v>41.57</v>
      </c>
      <c r="W94" s="4">
        <f t="shared" si="18"/>
        <v>39.6866666666667</v>
      </c>
      <c r="X94" s="4">
        <v>16.33</v>
      </c>
      <c r="Y94" s="4">
        <v>15.4</v>
      </c>
      <c r="Z94" s="4">
        <v>16.37</v>
      </c>
      <c r="AA94" s="4">
        <f t="shared" si="19"/>
        <v>16.0333333333333</v>
      </c>
      <c r="AC94" s="5">
        <f t="shared" si="20"/>
        <v>0.37920997920998</v>
      </c>
    </row>
    <row r="95" spans="1:29">
      <c r="A95" s="8"/>
      <c r="B95" s="3" t="s">
        <v>106</v>
      </c>
      <c r="C95" s="4">
        <v>8.83</v>
      </c>
      <c r="D95" s="4">
        <v>8.64</v>
      </c>
      <c r="E95" s="4">
        <v>7.59</v>
      </c>
      <c r="F95" s="4">
        <f t="shared" si="14"/>
        <v>8.35333333333333</v>
      </c>
      <c r="G95" s="4">
        <v>3.15</v>
      </c>
      <c r="H95" s="4">
        <v>2.72</v>
      </c>
      <c r="I95" s="4">
        <v>2.16</v>
      </c>
      <c r="J95" s="4">
        <f t="shared" si="15"/>
        <v>2.67666666666667</v>
      </c>
      <c r="K95" s="4">
        <v>1.09</v>
      </c>
      <c r="L95" s="4">
        <v>0.97</v>
      </c>
      <c r="M95" s="4">
        <v>0.9</v>
      </c>
      <c r="N95" s="4">
        <f t="shared" si="16"/>
        <v>0.986666666666667</v>
      </c>
      <c r="P95" s="4">
        <v>10.07</v>
      </c>
      <c r="Q95" s="4">
        <v>8.55</v>
      </c>
      <c r="R95" s="4">
        <v>9.43</v>
      </c>
      <c r="S95" s="13">
        <f t="shared" si="17"/>
        <v>9.35</v>
      </c>
      <c r="T95" s="4">
        <v>2.69</v>
      </c>
      <c r="U95" s="4">
        <v>2.84</v>
      </c>
      <c r="V95" s="4">
        <v>3.19</v>
      </c>
      <c r="W95" s="4">
        <f t="shared" si="18"/>
        <v>2.90666666666667</v>
      </c>
      <c r="X95" s="4">
        <v>2.12</v>
      </c>
      <c r="Y95" s="4">
        <v>1.56</v>
      </c>
      <c r="Z95" s="4">
        <v>1.39</v>
      </c>
      <c r="AA95" s="4">
        <f t="shared" si="19"/>
        <v>1.69</v>
      </c>
      <c r="AC95" s="5">
        <f t="shared" si="20"/>
        <v>0.583826429980276</v>
      </c>
    </row>
    <row r="96" spans="1:29">
      <c r="A96" s="8"/>
      <c r="B96" s="3" t="s">
        <v>107</v>
      </c>
      <c r="C96" s="4">
        <v>0</v>
      </c>
      <c r="D96" s="4">
        <v>0</v>
      </c>
      <c r="E96" s="4">
        <v>0</v>
      </c>
      <c r="F96" s="4">
        <f t="shared" si="14"/>
        <v>0</v>
      </c>
      <c r="G96" s="4">
        <v>0</v>
      </c>
      <c r="H96" s="4">
        <v>0.32</v>
      </c>
      <c r="I96" s="4">
        <v>0.2</v>
      </c>
      <c r="J96" s="4">
        <f t="shared" si="15"/>
        <v>0.173333333333333</v>
      </c>
      <c r="K96" s="4">
        <v>1.62</v>
      </c>
      <c r="L96" s="4">
        <v>0.1</v>
      </c>
      <c r="M96" s="4">
        <v>0.03</v>
      </c>
      <c r="N96" s="4">
        <f t="shared" si="16"/>
        <v>0.583333333333333</v>
      </c>
      <c r="P96" s="4">
        <v>0</v>
      </c>
      <c r="Q96" s="4">
        <v>0</v>
      </c>
      <c r="R96" s="4">
        <v>0.03</v>
      </c>
      <c r="S96" s="13">
        <f t="shared" si="17"/>
        <v>0.01</v>
      </c>
      <c r="T96" s="4">
        <v>0.04</v>
      </c>
      <c r="U96" s="4">
        <v>0</v>
      </c>
      <c r="V96" s="4">
        <v>0</v>
      </c>
      <c r="W96" s="4">
        <f t="shared" si="18"/>
        <v>0.0133333333333333</v>
      </c>
      <c r="X96" s="4">
        <v>0</v>
      </c>
      <c r="Y96" s="4">
        <v>0</v>
      </c>
      <c r="Z96" s="4">
        <v>0</v>
      </c>
      <c r="AA96" s="4">
        <f t="shared" si="19"/>
        <v>0</v>
      </c>
      <c r="AC96" s="5" t="e">
        <f t="shared" si="20"/>
        <v>#DIV/0!</v>
      </c>
    </row>
    <row r="97" spans="1:29">
      <c r="A97" s="8"/>
      <c r="B97" s="3" t="s">
        <v>108</v>
      </c>
      <c r="C97" s="4">
        <v>0.03</v>
      </c>
      <c r="D97" s="4">
        <v>0</v>
      </c>
      <c r="E97" s="4">
        <v>0.03</v>
      </c>
      <c r="F97" s="4">
        <f t="shared" si="14"/>
        <v>0.02</v>
      </c>
      <c r="G97" s="4">
        <v>0</v>
      </c>
      <c r="H97" s="4">
        <v>0.35</v>
      </c>
      <c r="I97" s="4">
        <v>0.12</v>
      </c>
      <c r="J97" s="4">
        <f t="shared" si="15"/>
        <v>0.156666666666667</v>
      </c>
      <c r="K97" s="4">
        <v>2.43</v>
      </c>
      <c r="L97" s="4">
        <v>0.04</v>
      </c>
      <c r="M97" s="4">
        <v>0</v>
      </c>
      <c r="N97" s="4">
        <f t="shared" si="16"/>
        <v>0.823333333333333</v>
      </c>
      <c r="P97" s="4">
        <v>0.09</v>
      </c>
      <c r="Q97" s="4">
        <v>0.06</v>
      </c>
      <c r="R97" s="4">
        <v>0</v>
      </c>
      <c r="S97" s="13">
        <f t="shared" si="17"/>
        <v>0.05</v>
      </c>
      <c r="T97" s="4">
        <v>0</v>
      </c>
      <c r="U97" s="4">
        <v>0</v>
      </c>
      <c r="V97" s="4">
        <v>0.04</v>
      </c>
      <c r="W97" s="4">
        <f t="shared" si="18"/>
        <v>0.0133333333333333</v>
      </c>
      <c r="X97" s="4">
        <v>0.07</v>
      </c>
      <c r="Y97" s="4">
        <v>0.14</v>
      </c>
      <c r="Z97" s="4">
        <v>0</v>
      </c>
      <c r="AA97" s="4">
        <f t="shared" si="19"/>
        <v>0.07</v>
      </c>
      <c r="AC97" s="5">
        <f t="shared" si="20"/>
        <v>11.7619047619048</v>
      </c>
    </row>
    <row r="98" spans="1:29">
      <c r="A98" s="8"/>
      <c r="B98" s="3" t="s">
        <v>109</v>
      </c>
      <c r="C98" s="4">
        <v>0</v>
      </c>
      <c r="D98" s="4">
        <v>0</v>
      </c>
      <c r="E98" s="4">
        <v>0.27</v>
      </c>
      <c r="F98" s="4">
        <f t="shared" si="14"/>
        <v>0.09</v>
      </c>
      <c r="G98" s="4">
        <v>0.25</v>
      </c>
      <c r="H98" s="4">
        <v>0.57</v>
      </c>
      <c r="I98" s="4">
        <v>0.31</v>
      </c>
      <c r="J98" s="4">
        <f t="shared" si="15"/>
        <v>0.376666666666667</v>
      </c>
      <c r="K98" s="4">
        <v>0</v>
      </c>
      <c r="L98" s="4">
        <v>0</v>
      </c>
      <c r="M98" s="4">
        <v>0</v>
      </c>
      <c r="N98" s="4">
        <f t="shared" si="16"/>
        <v>0</v>
      </c>
      <c r="P98" s="4">
        <v>0</v>
      </c>
      <c r="Q98" s="4">
        <v>0</v>
      </c>
      <c r="R98" s="4">
        <v>0.52</v>
      </c>
      <c r="S98" s="13">
        <f t="shared" si="17"/>
        <v>0.173333333333333</v>
      </c>
      <c r="T98" s="4">
        <v>0.24</v>
      </c>
      <c r="U98" s="4">
        <v>0</v>
      </c>
      <c r="V98" s="4">
        <v>0</v>
      </c>
      <c r="W98" s="4">
        <f t="shared" si="18"/>
        <v>0.08</v>
      </c>
      <c r="X98" s="4">
        <v>0</v>
      </c>
      <c r="Y98" s="4">
        <v>0</v>
      </c>
      <c r="Z98" s="4">
        <v>0</v>
      </c>
      <c r="AA98" s="4">
        <f t="shared" si="19"/>
        <v>0</v>
      </c>
      <c r="AC98" s="5" t="e">
        <f t="shared" si="20"/>
        <v>#DIV/0!</v>
      </c>
    </row>
    <row r="99" spans="1:29">
      <c r="A99" s="8"/>
      <c r="B99" s="3" t="s">
        <v>110</v>
      </c>
      <c r="C99" s="4">
        <v>3.03</v>
      </c>
      <c r="D99" s="4">
        <v>2.27</v>
      </c>
      <c r="E99" s="4">
        <v>3.34</v>
      </c>
      <c r="F99" s="4">
        <f t="shared" ref="F99:F143" si="21">AVERAGE(C99:E99)</f>
        <v>2.88</v>
      </c>
      <c r="G99" s="4">
        <v>1.21</v>
      </c>
      <c r="H99" s="4">
        <v>1.54</v>
      </c>
      <c r="I99" s="4">
        <v>1.04</v>
      </c>
      <c r="J99" s="4">
        <f t="shared" ref="J99:J143" si="22">AVERAGE(G99:I99)</f>
        <v>1.26333333333333</v>
      </c>
      <c r="K99" s="4">
        <v>0.51</v>
      </c>
      <c r="L99" s="4">
        <v>0.56</v>
      </c>
      <c r="M99" s="4">
        <v>0.52</v>
      </c>
      <c r="N99" s="4">
        <f t="shared" ref="N99:N143" si="23">AVERAGE(K99:M99)</f>
        <v>0.53</v>
      </c>
      <c r="P99" s="4">
        <v>3.27</v>
      </c>
      <c r="Q99" s="4">
        <v>3.4</v>
      </c>
      <c r="R99" s="4">
        <v>3.73</v>
      </c>
      <c r="S99" s="13">
        <f t="shared" ref="S99:S143" si="24">AVERAGE(P99:R99)</f>
        <v>3.46666666666667</v>
      </c>
      <c r="T99" s="4">
        <v>0.76</v>
      </c>
      <c r="U99" s="4">
        <v>0.98</v>
      </c>
      <c r="V99" s="4">
        <v>1.16</v>
      </c>
      <c r="W99" s="4">
        <f t="shared" ref="W99:W143" si="25">AVERAGE(T99:V99)</f>
        <v>0.966666666666667</v>
      </c>
      <c r="X99" s="4">
        <v>0.67</v>
      </c>
      <c r="Y99" s="4">
        <v>0.49</v>
      </c>
      <c r="Z99" s="4">
        <v>0.51</v>
      </c>
      <c r="AA99" s="4">
        <f t="shared" ref="AA99:AA143" si="26">AVERAGE(X99:Z99)</f>
        <v>0.556666666666667</v>
      </c>
      <c r="AC99" s="5">
        <f t="shared" ref="AC99:AC143" si="27">N99/AA99</f>
        <v>0.952095808383233</v>
      </c>
    </row>
    <row r="100" spans="1:29">
      <c r="A100" s="8"/>
      <c r="B100" s="3" t="s">
        <v>111</v>
      </c>
      <c r="C100" s="4">
        <v>864.57</v>
      </c>
      <c r="D100" s="4">
        <v>1143.58</v>
      </c>
      <c r="E100" s="4">
        <v>866.97</v>
      </c>
      <c r="F100" s="4">
        <f t="shared" si="21"/>
        <v>958.373333333333</v>
      </c>
      <c r="G100" s="4">
        <v>118.58</v>
      </c>
      <c r="H100" s="4">
        <v>121.18</v>
      </c>
      <c r="I100" s="4">
        <v>141.54</v>
      </c>
      <c r="J100" s="4">
        <f t="shared" si="22"/>
        <v>127.1</v>
      </c>
      <c r="K100" s="4">
        <v>427.42</v>
      </c>
      <c r="L100" s="4">
        <v>377.84</v>
      </c>
      <c r="M100" s="4">
        <v>402.9</v>
      </c>
      <c r="N100" s="4">
        <f t="shared" si="23"/>
        <v>402.72</v>
      </c>
      <c r="P100" s="4">
        <v>815.31</v>
      </c>
      <c r="Q100" s="4">
        <v>1093.07</v>
      </c>
      <c r="R100" s="4">
        <v>1007.78</v>
      </c>
      <c r="S100" s="13">
        <f t="shared" si="24"/>
        <v>972.053333333333</v>
      </c>
      <c r="T100" s="4">
        <v>318.79</v>
      </c>
      <c r="U100" s="4">
        <v>489.34</v>
      </c>
      <c r="V100" s="4">
        <v>214.65</v>
      </c>
      <c r="W100" s="4">
        <f t="shared" si="25"/>
        <v>340.926666666667</v>
      </c>
      <c r="X100" s="4">
        <v>517.87</v>
      </c>
      <c r="Y100" s="4">
        <v>279.67</v>
      </c>
      <c r="Z100" s="4">
        <v>513.55</v>
      </c>
      <c r="AA100" s="4">
        <f t="shared" si="26"/>
        <v>437.03</v>
      </c>
      <c r="AC100" s="5">
        <f t="shared" si="27"/>
        <v>0.921492803697687</v>
      </c>
    </row>
    <row r="101" spans="1:29">
      <c r="A101" s="8"/>
      <c r="B101" s="3" t="s">
        <v>112</v>
      </c>
      <c r="C101" s="4">
        <v>145.38</v>
      </c>
      <c r="D101" s="4">
        <v>113.81</v>
      </c>
      <c r="E101" s="4">
        <v>125.5</v>
      </c>
      <c r="F101" s="4">
        <f t="shared" si="21"/>
        <v>128.23</v>
      </c>
      <c r="G101" s="4">
        <v>41.77</v>
      </c>
      <c r="H101" s="4">
        <v>59.07</v>
      </c>
      <c r="I101" s="4">
        <v>47.71</v>
      </c>
      <c r="J101" s="4">
        <f t="shared" si="22"/>
        <v>49.5166666666667</v>
      </c>
      <c r="K101" s="4">
        <v>21.12</v>
      </c>
      <c r="L101" s="4">
        <v>27.07</v>
      </c>
      <c r="M101" s="4">
        <v>25.56</v>
      </c>
      <c r="N101" s="4">
        <f t="shared" si="23"/>
        <v>24.5833333333333</v>
      </c>
      <c r="P101" s="4">
        <v>132.04</v>
      </c>
      <c r="Q101" s="4">
        <v>135.73</v>
      </c>
      <c r="R101" s="4">
        <v>134.21</v>
      </c>
      <c r="S101" s="13">
        <f t="shared" si="24"/>
        <v>133.993333333333</v>
      </c>
      <c r="T101" s="4">
        <v>80.69</v>
      </c>
      <c r="U101" s="4">
        <v>83.96</v>
      </c>
      <c r="V101" s="4">
        <v>108.35</v>
      </c>
      <c r="W101" s="4">
        <f t="shared" si="25"/>
        <v>91</v>
      </c>
      <c r="X101" s="4">
        <v>39.65</v>
      </c>
      <c r="Y101" s="4">
        <v>41.05</v>
      </c>
      <c r="Z101" s="4">
        <v>34.75</v>
      </c>
      <c r="AA101" s="4">
        <f t="shared" si="26"/>
        <v>38.4833333333333</v>
      </c>
      <c r="AC101" s="5">
        <f t="shared" si="27"/>
        <v>0.638804677349502</v>
      </c>
    </row>
    <row r="102" spans="1:29">
      <c r="A102" s="8"/>
      <c r="B102" s="3" t="s">
        <v>113</v>
      </c>
      <c r="C102" s="4">
        <v>0.6</v>
      </c>
      <c r="D102" s="4">
        <v>0.79</v>
      </c>
      <c r="E102" s="4">
        <v>0.47</v>
      </c>
      <c r="F102" s="4">
        <f t="shared" si="21"/>
        <v>0.62</v>
      </c>
      <c r="G102" s="4">
        <v>0</v>
      </c>
      <c r="H102" s="4">
        <v>0.17</v>
      </c>
      <c r="I102" s="4">
        <v>0.2</v>
      </c>
      <c r="J102" s="4">
        <f t="shared" si="22"/>
        <v>0.123333333333333</v>
      </c>
      <c r="K102" s="4">
        <v>0.22</v>
      </c>
      <c r="L102" s="4">
        <v>0.37</v>
      </c>
      <c r="M102" s="4">
        <v>0.17</v>
      </c>
      <c r="N102" s="4">
        <f t="shared" si="23"/>
        <v>0.253333333333333</v>
      </c>
      <c r="P102" s="4">
        <v>1.11</v>
      </c>
      <c r="Q102" s="4">
        <v>0.65</v>
      </c>
      <c r="R102" s="4">
        <v>1.37</v>
      </c>
      <c r="S102" s="13">
        <f t="shared" si="24"/>
        <v>1.04333333333333</v>
      </c>
      <c r="T102" s="4">
        <v>1.05</v>
      </c>
      <c r="U102" s="4">
        <v>1.88</v>
      </c>
      <c r="V102" s="4">
        <v>1.26</v>
      </c>
      <c r="W102" s="4">
        <f t="shared" si="25"/>
        <v>1.39666666666667</v>
      </c>
      <c r="X102" s="4">
        <v>1.11</v>
      </c>
      <c r="Y102" s="4">
        <v>0.65</v>
      </c>
      <c r="Z102" s="4">
        <v>2.05</v>
      </c>
      <c r="AA102" s="4">
        <f t="shared" si="26"/>
        <v>1.27</v>
      </c>
      <c r="AC102" s="5">
        <f t="shared" si="27"/>
        <v>0.199475065616798</v>
      </c>
    </row>
    <row r="103" spans="1:29">
      <c r="A103" s="8"/>
      <c r="B103" s="3" t="s">
        <v>114</v>
      </c>
      <c r="C103" s="4">
        <v>0.04</v>
      </c>
      <c r="D103" s="4">
        <v>0.07</v>
      </c>
      <c r="E103" s="4">
        <v>0.04</v>
      </c>
      <c r="F103" s="4">
        <f t="shared" si="21"/>
        <v>0.05</v>
      </c>
      <c r="G103" s="4">
        <v>1.9</v>
      </c>
      <c r="H103" s="4">
        <v>1.08</v>
      </c>
      <c r="I103" s="4">
        <v>1.29</v>
      </c>
      <c r="J103" s="4">
        <f t="shared" si="22"/>
        <v>1.42333333333333</v>
      </c>
      <c r="K103" s="4">
        <v>0.34</v>
      </c>
      <c r="L103" s="4">
        <v>0.33</v>
      </c>
      <c r="M103" s="4">
        <v>0.4</v>
      </c>
      <c r="N103" s="4">
        <f t="shared" si="23"/>
        <v>0.356666666666667</v>
      </c>
      <c r="P103" s="4">
        <v>0.06</v>
      </c>
      <c r="Q103" s="4">
        <v>0</v>
      </c>
      <c r="R103" s="4">
        <v>0</v>
      </c>
      <c r="S103" s="13">
        <f t="shared" si="24"/>
        <v>0.02</v>
      </c>
      <c r="T103" s="4">
        <v>0.05</v>
      </c>
      <c r="U103" s="4">
        <v>0</v>
      </c>
      <c r="V103" s="4">
        <v>0.04</v>
      </c>
      <c r="W103" s="4">
        <f t="shared" si="25"/>
        <v>0.03</v>
      </c>
      <c r="X103" s="4">
        <v>0.03</v>
      </c>
      <c r="Y103" s="4">
        <v>0.03</v>
      </c>
      <c r="Z103" s="4">
        <v>0.03</v>
      </c>
      <c r="AA103" s="4">
        <f t="shared" si="26"/>
        <v>0.03</v>
      </c>
      <c r="AC103" s="5">
        <f t="shared" si="27"/>
        <v>11.8888888888889</v>
      </c>
    </row>
    <row r="104" spans="1:29">
      <c r="A104" s="8"/>
      <c r="B104" s="3" t="s">
        <v>115</v>
      </c>
      <c r="C104" s="4">
        <v>19.69</v>
      </c>
      <c r="D104" s="4">
        <v>19.38</v>
      </c>
      <c r="E104" s="4">
        <v>22.28</v>
      </c>
      <c r="F104" s="4">
        <f t="shared" si="21"/>
        <v>20.45</v>
      </c>
      <c r="G104" s="4">
        <v>2.5</v>
      </c>
      <c r="H104" s="4">
        <v>1.63</v>
      </c>
      <c r="I104" s="4">
        <v>1.89</v>
      </c>
      <c r="J104" s="4">
        <f t="shared" si="22"/>
        <v>2.00666666666667</v>
      </c>
      <c r="K104" s="4">
        <v>8.38</v>
      </c>
      <c r="L104" s="4">
        <v>7.15</v>
      </c>
      <c r="M104" s="4">
        <v>7.11</v>
      </c>
      <c r="N104" s="4">
        <f t="shared" si="23"/>
        <v>7.54666666666667</v>
      </c>
      <c r="P104" s="4">
        <v>7.44</v>
      </c>
      <c r="Q104" s="4">
        <v>8.15</v>
      </c>
      <c r="R104" s="4">
        <v>7.82</v>
      </c>
      <c r="S104" s="13">
        <f t="shared" si="24"/>
        <v>7.80333333333333</v>
      </c>
      <c r="T104" s="4">
        <v>3.09</v>
      </c>
      <c r="U104" s="4">
        <v>3.62</v>
      </c>
      <c r="V104" s="4">
        <v>2.87</v>
      </c>
      <c r="W104" s="4">
        <f t="shared" si="25"/>
        <v>3.19333333333333</v>
      </c>
      <c r="X104" s="4">
        <v>2.7</v>
      </c>
      <c r="Y104" s="4">
        <v>2.71</v>
      </c>
      <c r="Z104" s="4">
        <v>3.04</v>
      </c>
      <c r="AA104" s="4">
        <f t="shared" si="26"/>
        <v>2.81666666666667</v>
      </c>
      <c r="AC104" s="5">
        <f t="shared" si="27"/>
        <v>2.6792899408284</v>
      </c>
    </row>
    <row r="105" spans="1:29">
      <c r="A105" s="8"/>
      <c r="B105" s="3" t="s">
        <v>116</v>
      </c>
      <c r="C105" s="4">
        <v>0</v>
      </c>
      <c r="D105" s="4">
        <v>1.27</v>
      </c>
      <c r="E105" s="4">
        <v>0</v>
      </c>
      <c r="F105" s="4">
        <f t="shared" si="21"/>
        <v>0.423333333333333</v>
      </c>
      <c r="G105" s="4">
        <v>0</v>
      </c>
      <c r="H105" s="4">
        <v>0</v>
      </c>
      <c r="I105" s="4">
        <v>0</v>
      </c>
      <c r="J105" s="4">
        <f t="shared" si="22"/>
        <v>0</v>
      </c>
      <c r="K105" s="4">
        <v>2.2</v>
      </c>
      <c r="L105" s="4">
        <v>1.36</v>
      </c>
      <c r="M105" s="4">
        <v>2.52</v>
      </c>
      <c r="N105" s="4">
        <f t="shared" si="23"/>
        <v>2.02666666666667</v>
      </c>
      <c r="P105" s="4">
        <v>0</v>
      </c>
      <c r="Q105" s="4">
        <v>0.6</v>
      </c>
      <c r="R105" s="4">
        <v>0.46</v>
      </c>
      <c r="S105" s="13">
        <f t="shared" si="24"/>
        <v>0.353333333333333</v>
      </c>
      <c r="T105" s="4">
        <v>0</v>
      </c>
      <c r="U105" s="4">
        <v>0</v>
      </c>
      <c r="V105" s="4">
        <v>0</v>
      </c>
      <c r="W105" s="4">
        <f t="shared" si="25"/>
        <v>0</v>
      </c>
      <c r="X105" s="4">
        <v>1.52</v>
      </c>
      <c r="Y105" s="4">
        <v>0.1</v>
      </c>
      <c r="Z105" s="4">
        <v>0</v>
      </c>
      <c r="AA105" s="4">
        <f t="shared" si="26"/>
        <v>0.54</v>
      </c>
      <c r="AC105" s="5">
        <f t="shared" si="27"/>
        <v>3.75308641975309</v>
      </c>
    </row>
    <row r="106" spans="1:29">
      <c r="A106" s="8"/>
      <c r="B106" s="3" t="s">
        <v>117</v>
      </c>
      <c r="C106" s="4">
        <v>5.73</v>
      </c>
      <c r="D106" s="4">
        <v>6.02</v>
      </c>
      <c r="E106" s="4">
        <v>5.05</v>
      </c>
      <c r="F106" s="4">
        <f t="shared" si="21"/>
        <v>5.6</v>
      </c>
      <c r="G106" s="4">
        <v>0.92</v>
      </c>
      <c r="H106" s="4">
        <v>0.68</v>
      </c>
      <c r="I106" s="4">
        <v>1.02</v>
      </c>
      <c r="J106" s="4">
        <f t="shared" si="22"/>
        <v>0.873333333333333</v>
      </c>
      <c r="K106" s="4">
        <v>3.29</v>
      </c>
      <c r="L106" s="4">
        <v>2.82</v>
      </c>
      <c r="M106" s="4">
        <v>1.97</v>
      </c>
      <c r="N106" s="4">
        <f t="shared" si="23"/>
        <v>2.69333333333333</v>
      </c>
      <c r="P106" s="4">
        <v>8.21</v>
      </c>
      <c r="Q106" s="4">
        <v>5.96</v>
      </c>
      <c r="R106" s="4">
        <v>5.74</v>
      </c>
      <c r="S106" s="13">
        <f t="shared" si="24"/>
        <v>6.63666666666667</v>
      </c>
      <c r="T106" s="4">
        <v>1.55</v>
      </c>
      <c r="U106" s="4">
        <v>1.54</v>
      </c>
      <c r="V106" s="4">
        <v>1.44</v>
      </c>
      <c r="W106" s="4">
        <f t="shared" si="25"/>
        <v>1.51</v>
      </c>
      <c r="X106" s="4">
        <v>2.04</v>
      </c>
      <c r="Y106" s="4">
        <v>2.71</v>
      </c>
      <c r="Z106" s="4">
        <v>2.08</v>
      </c>
      <c r="AA106" s="4">
        <f t="shared" si="26"/>
        <v>2.27666666666667</v>
      </c>
      <c r="AC106" s="5">
        <f t="shared" si="27"/>
        <v>1.18301610541727</v>
      </c>
    </row>
    <row r="107" spans="1:29">
      <c r="A107" s="8"/>
      <c r="B107" s="3" t="s">
        <v>118</v>
      </c>
      <c r="C107" s="4">
        <v>66.59</v>
      </c>
      <c r="D107" s="4">
        <v>61.03</v>
      </c>
      <c r="E107" s="4">
        <v>66.71</v>
      </c>
      <c r="F107" s="4">
        <f t="shared" si="21"/>
        <v>64.7766666666667</v>
      </c>
      <c r="G107" s="4">
        <v>24.58</v>
      </c>
      <c r="H107" s="4">
        <v>25.27</v>
      </c>
      <c r="I107" s="4">
        <v>26.16</v>
      </c>
      <c r="J107" s="4">
        <f t="shared" si="22"/>
        <v>25.3366666666667</v>
      </c>
      <c r="K107" s="4">
        <v>6.13</v>
      </c>
      <c r="L107" s="4">
        <v>5.62</v>
      </c>
      <c r="M107" s="4">
        <v>6.67</v>
      </c>
      <c r="N107" s="4">
        <f t="shared" si="23"/>
        <v>6.14</v>
      </c>
      <c r="P107" s="4">
        <v>49.11</v>
      </c>
      <c r="Q107" s="4">
        <v>49.52</v>
      </c>
      <c r="R107" s="4">
        <v>42.15</v>
      </c>
      <c r="S107" s="13">
        <f t="shared" si="24"/>
        <v>46.9266666666667</v>
      </c>
      <c r="T107" s="4">
        <v>16.88</v>
      </c>
      <c r="U107" s="4">
        <v>16.89</v>
      </c>
      <c r="V107" s="4">
        <v>18.2</v>
      </c>
      <c r="W107" s="4">
        <f t="shared" si="25"/>
        <v>17.3233333333333</v>
      </c>
      <c r="X107" s="4">
        <v>11.12</v>
      </c>
      <c r="Y107" s="4">
        <v>10.64</v>
      </c>
      <c r="Z107" s="4">
        <v>8.56</v>
      </c>
      <c r="AA107" s="4">
        <f t="shared" si="26"/>
        <v>10.1066666666667</v>
      </c>
      <c r="AC107" s="5">
        <f t="shared" si="27"/>
        <v>0.607519788918204</v>
      </c>
    </row>
    <row r="108" spans="1:29">
      <c r="A108" s="8"/>
      <c r="B108" s="3" t="s">
        <v>119</v>
      </c>
      <c r="C108" s="4">
        <v>0</v>
      </c>
      <c r="D108" s="4">
        <v>0.01</v>
      </c>
      <c r="E108" s="4">
        <v>0</v>
      </c>
      <c r="F108" s="4">
        <f t="shared" si="21"/>
        <v>0.00333333333333333</v>
      </c>
      <c r="G108" s="4">
        <v>2.18</v>
      </c>
      <c r="H108" s="4">
        <v>2.14</v>
      </c>
      <c r="I108" s="4">
        <v>1.87</v>
      </c>
      <c r="J108" s="4">
        <f t="shared" si="22"/>
        <v>2.06333333333333</v>
      </c>
      <c r="K108" s="4">
        <v>0.38</v>
      </c>
      <c r="L108" s="4">
        <v>0.39</v>
      </c>
      <c r="M108" s="4">
        <v>0.25</v>
      </c>
      <c r="N108" s="4">
        <f t="shared" si="23"/>
        <v>0.34</v>
      </c>
      <c r="P108" s="4">
        <v>0</v>
      </c>
      <c r="Q108" s="4">
        <v>0</v>
      </c>
      <c r="R108" s="4">
        <v>0.02</v>
      </c>
      <c r="S108" s="13">
        <f t="shared" si="24"/>
        <v>0.00666666666666667</v>
      </c>
      <c r="T108" s="4">
        <v>0.04</v>
      </c>
      <c r="U108" s="4">
        <v>0.02</v>
      </c>
      <c r="V108" s="4">
        <v>0.06</v>
      </c>
      <c r="W108" s="4">
        <f t="shared" si="25"/>
        <v>0.04</v>
      </c>
      <c r="X108" s="4">
        <v>0.02</v>
      </c>
      <c r="Y108" s="4">
        <v>0</v>
      </c>
      <c r="Z108" s="4">
        <v>0.02</v>
      </c>
      <c r="AA108" s="4">
        <f t="shared" si="26"/>
        <v>0.0133333333333333</v>
      </c>
      <c r="AC108" s="5">
        <f t="shared" si="27"/>
        <v>25.5000000000001</v>
      </c>
    </row>
    <row r="109" spans="1:29">
      <c r="A109" s="8"/>
      <c r="B109" s="3" t="s">
        <v>120</v>
      </c>
      <c r="C109" s="4">
        <v>0.23</v>
      </c>
      <c r="D109" s="4">
        <v>0.15</v>
      </c>
      <c r="E109" s="4">
        <v>0.11</v>
      </c>
      <c r="F109" s="4">
        <f t="shared" si="21"/>
        <v>0.163333333333333</v>
      </c>
      <c r="G109" s="4">
        <v>0.21</v>
      </c>
      <c r="H109" s="4">
        <v>0.71</v>
      </c>
      <c r="I109" s="4">
        <v>0.56</v>
      </c>
      <c r="J109" s="4">
        <f t="shared" si="22"/>
        <v>0.493333333333333</v>
      </c>
      <c r="K109" s="4">
        <v>1.95</v>
      </c>
      <c r="L109" s="4">
        <v>1.42</v>
      </c>
      <c r="M109" s="4">
        <v>3.92</v>
      </c>
      <c r="N109" s="4">
        <f t="shared" si="23"/>
        <v>2.43</v>
      </c>
      <c r="P109" s="4">
        <v>0.3</v>
      </c>
      <c r="Q109" s="4">
        <v>0.19</v>
      </c>
      <c r="R109" s="4">
        <v>0.17</v>
      </c>
      <c r="S109" s="13">
        <f t="shared" si="24"/>
        <v>0.22</v>
      </c>
      <c r="T109" s="4">
        <v>0.14</v>
      </c>
      <c r="U109" s="4">
        <v>0.35</v>
      </c>
      <c r="V109" s="4">
        <v>0.33</v>
      </c>
      <c r="W109" s="4">
        <f t="shared" si="25"/>
        <v>0.273333333333333</v>
      </c>
      <c r="X109" s="4">
        <v>4.68</v>
      </c>
      <c r="Y109" s="4">
        <v>5.64</v>
      </c>
      <c r="Z109" s="4">
        <v>3.35</v>
      </c>
      <c r="AA109" s="4">
        <f t="shared" si="26"/>
        <v>4.55666666666667</v>
      </c>
      <c r="AC109" s="5">
        <f t="shared" si="27"/>
        <v>0.533284564740307</v>
      </c>
    </row>
    <row r="110" spans="1:29">
      <c r="A110" s="8"/>
      <c r="B110" s="3" t="s">
        <v>121</v>
      </c>
      <c r="C110" s="4">
        <v>0.57</v>
      </c>
      <c r="D110" s="4">
        <v>0.85</v>
      </c>
      <c r="E110" s="4">
        <v>0</v>
      </c>
      <c r="F110" s="4">
        <f t="shared" si="21"/>
        <v>0.473333333333333</v>
      </c>
      <c r="G110" s="4">
        <v>0</v>
      </c>
      <c r="H110" s="4">
        <v>0</v>
      </c>
      <c r="I110" s="4">
        <v>0</v>
      </c>
      <c r="J110" s="4">
        <f t="shared" si="22"/>
        <v>0</v>
      </c>
      <c r="K110" s="4">
        <v>0</v>
      </c>
      <c r="L110" s="4">
        <v>0</v>
      </c>
      <c r="M110" s="4">
        <v>0.55</v>
      </c>
      <c r="N110" s="4">
        <f t="shared" si="23"/>
        <v>0.183333333333333</v>
      </c>
      <c r="P110" s="4">
        <v>0.14</v>
      </c>
      <c r="Q110" s="4">
        <v>0</v>
      </c>
      <c r="R110" s="4">
        <v>0</v>
      </c>
      <c r="S110" s="13">
        <f t="shared" si="24"/>
        <v>0.0466666666666667</v>
      </c>
      <c r="T110" s="4">
        <v>0</v>
      </c>
      <c r="U110" s="4">
        <v>0.39</v>
      </c>
      <c r="V110" s="4">
        <v>0</v>
      </c>
      <c r="W110" s="4">
        <f t="shared" si="25"/>
        <v>0.13</v>
      </c>
      <c r="X110" s="4">
        <v>0</v>
      </c>
      <c r="Y110" s="4">
        <v>0</v>
      </c>
      <c r="Z110" s="4">
        <v>0</v>
      </c>
      <c r="AA110" s="4">
        <f t="shared" si="26"/>
        <v>0</v>
      </c>
      <c r="AC110" s="5" t="e">
        <f t="shared" si="27"/>
        <v>#DIV/0!</v>
      </c>
    </row>
    <row r="111" spans="1:29">
      <c r="A111" s="8"/>
      <c r="B111" s="3" t="s">
        <v>122</v>
      </c>
      <c r="C111" s="4">
        <v>70.29</v>
      </c>
      <c r="D111" s="4">
        <v>52.94</v>
      </c>
      <c r="E111" s="4">
        <v>51.02</v>
      </c>
      <c r="F111" s="4">
        <f t="shared" si="21"/>
        <v>58.0833333333333</v>
      </c>
      <c r="G111" s="4">
        <v>24.99</v>
      </c>
      <c r="H111" s="4">
        <v>23.07</v>
      </c>
      <c r="I111" s="4">
        <v>28.71</v>
      </c>
      <c r="J111" s="4">
        <f t="shared" si="22"/>
        <v>25.59</v>
      </c>
      <c r="K111" s="4">
        <v>4.87</v>
      </c>
      <c r="L111" s="4">
        <v>6.24</v>
      </c>
      <c r="M111" s="4">
        <v>4.59</v>
      </c>
      <c r="N111" s="4">
        <f t="shared" si="23"/>
        <v>5.23333333333333</v>
      </c>
      <c r="P111" s="4">
        <v>76.79</v>
      </c>
      <c r="Q111" s="4">
        <v>67.43</v>
      </c>
      <c r="R111" s="4">
        <v>73.18</v>
      </c>
      <c r="S111" s="13">
        <f t="shared" si="24"/>
        <v>72.4666666666667</v>
      </c>
      <c r="T111" s="4">
        <v>14.83</v>
      </c>
      <c r="U111" s="4">
        <v>15.67</v>
      </c>
      <c r="V111" s="4">
        <v>16.7</v>
      </c>
      <c r="W111" s="4">
        <f t="shared" si="25"/>
        <v>15.7333333333333</v>
      </c>
      <c r="X111" s="4">
        <v>9.29</v>
      </c>
      <c r="Y111" s="4">
        <v>8.28</v>
      </c>
      <c r="Z111" s="4">
        <v>6.36</v>
      </c>
      <c r="AA111" s="4">
        <f t="shared" si="26"/>
        <v>7.97666666666667</v>
      </c>
      <c r="AC111" s="5">
        <f t="shared" si="27"/>
        <v>0.656080234015879</v>
      </c>
    </row>
    <row r="112" spans="1:29">
      <c r="A112" s="8"/>
      <c r="B112" s="3" t="s">
        <v>123</v>
      </c>
      <c r="C112" s="4">
        <v>0.28</v>
      </c>
      <c r="D112" s="4">
        <v>0.27</v>
      </c>
      <c r="E112" s="4">
        <v>0.16</v>
      </c>
      <c r="F112" s="4">
        <f t="shared" si="21"/>
        <v>0.236666666666667</v>
      </c>
      <c r="G112" s="4">
        <v>4.26</v>
      </c>
      <c r="H112" s="4">
        <v>2.25</v>
      </c>
      <c r="I112" s="4">
        <v>3.1</v>
      </c>
      <c r="J112" s="4">
        <f t="shared" si="22"/>
        <v>3.20333333333333</v>
      </c>
      <c r="K112" s="4">
        <v>1.03</v>
      </c>
      <c r="L112" s="4">
        <v>1.13</v>
      </c>
      <c r="M112" s="4">
        <v>1.25</v>
      </c>
      <c r="N112" s="4">
        <f t="shared" si="23"/>
        <v>1.13666666666667</v>
      </c>
      <c r="P112" s="4">
        <v>0.47</v>
      </c>
      <c r="Q112" s="4">
        <v>0.26</v>
      </c>
      <c r="R112" s="4">
        <v>0.27</v>
      </c>
      <c r="S112" s="13">
        <f t="shared" si="24"/>
        <v>0.333333333333333</v>
      </c>
      <c r="T112" s="4">
        <v>0.2</v>
      </c>
      <c r="U112" s="4">
        <v>0.29</v>
      </c>
      <c r="V112" s="4">
        <v>0.15</v>
      </c>
      <c r="W112" s="4">
        <f t="shared" si="25"/>
        <v>0.213333333333333</v>
      </c>
      <c r="X112" s="4">
        <v>0.12</v>
      </c>
      <c r="Y112" s="4">
        <v>0.28</v>
      </c>
      <c r="Z112" s="4">
        <v>0.11</v>
      </c>
      <c r="AA112" s="4">
        <f t="shared" si="26"/>
        <v>0.17</v>
      </c>
      <c r="AC112" s="5">
        <f t="shared" si="27"/>
        <v>6.68627450980394</v>
      </c>
    </row>
    <row r="113" s="12" customFormat="1" spans="1:29">
      <c r="A113" s="8"/>
      <c r="B113" s="3" t="s">
        <v>124</v>
      </c>
      <c r="C113" s="4">
        <v>86.15</v>
      </c>
      <c r="D113" s="4">
        <v>62.92</v>
      </c>
      <c r="E113" s="4">
        <v>43.17</v>
      </c>
      <c r="F113" s="4">
        <f t="shared" si="21"/>
        <v>64.08</v>
      </c>
      <c r="G113" s="4">
        <v>2864.18</v>
      </c>
      <c r="H113" s="4">
        <v>3609.57</v>
      </c>
      <c r="I113" s="4">
        <v>2643.09</v>
      </c>
      <c r="J113" s="4">
        <f t="shared" si="22"/>
        <v>3038.94666666667</v>
      </c>
      <c r="K113" s="4">
        <v>550.31</v>
      </c>
      <c r="L113" s="4">
        <v>834.16</v>
      </c>
      <c r="M113" s="4">
        <v>825.56</v>
      </c>
      <c r="N113" s="4">
        <f t="shared" si="23"/>
        <v>736.676666666667</v>
      </c>
      <c r="O113" s="4"/>
      <c r="P113" s="4">
        <v>57.93</v>
      </c>
      <c r="Q113" s="4">
        <v>91.25</v>
      </c>
      <c r="R113" s="4">
        <v>3.89</v>
      </c>
      <c r="S113" s="13">
        <f t="shared" si="24"/>
        <v>51.0233333333333</v>
      </c>
      <c r="T113" s="4">
        <v>53.69</v>
      </c>
      <c r="U113" s="4">
        <v>30.98</v>
      </c>
      <c r="V113" s="4">
        <v>39.62</v>
      </c>
      <c r="W113" s="4">
        <f t="shared" si="25"/>
        <v>41.43</v>
      </c>
      <c r="X113" s="4">
        <v>21.93</v>
      </c>
      <c r="Y113" s="4">
        <v>6.35</v>
      </c>
      <c r="Z113" s="4">
        <v>23.54</v>
      </c>
      <c r="AA113" s="4">
        <f t="shared" si="26"/>
        <v>17.2733333333333</v>
      </c>
      <c r="AB113" s="3"/>
      <c r="AC113" s="5">
        <f t="shared" si="27"/>
        <v>42.648205326129</v>
      </c>
    </row>
    <row r="114" spans="1:29">
      <c r="A114" s="8"/>
      <c r="B114" s="3" t="s">
        <v>125</v>
      </c>
      <c r="C114" s="4">
        <v>0</v>
      </c>
      <c r="D114" s="4">
        <v>0</v>
      </c>
      <c r="E114" s="4">
        <v>0</v>
      </c>
      <c r="F114" s="4">
        <f t="shared" si="21"/>
        <v>0</v>
      </c>
      <c r="G114" s="4">
        <v>19.68</v>
      </c>
      <c r="H114" s="4">
        <v>20.68</v>
      </c>
      <c r="I114" s="4">
        <v>16.29</v>
      </c>
      <c r="J114" s="4">
        <f t="shared" si="22"/>
        <v>18.8833333333333</v>
      </c>
      <c r="K114" s="4">
        <v>0.76</v>
      </c>
      <c r="L114" s="4">
        <v>2.11</v>
      </c>
      <c r="M114" s="4">
        <v>2.77</v>
      </c>
      <c r="N114" s="4">
        <f t="shared" si="23"/>
        <v>1.88</v>
      </c>
      <c r="P114" s="4">
        <v>0</v>
      </c>
      <c r="Q114" s="4">
        <v>0</v>
      </c>
      <c r="R114" s="4">
        <v>0</v>
      </c>
      <c r="S114" s="13">
        <f t="shared" si="24"/>
        <v>0</v>
      </c>
      <c r="T114" s="4">
        <v>0</v>
      </c>
      <c r="U114" s="4">
        <v>0</v>
      </c>
      <c r="V114" s="4">
        <v>0</v>
      </c>
      <c r="W114" s="4">
        <f t="shared" si="25"/>
        <v>0</v>
      </c>
      <c r="X114" s="4">
        <v>0</v>
      </c>
      <c r="Y114" s="4">
        <v>0</v>
      </c>
      <c r="Z114" s="4">
        <v>0</v>
      </c>
      <c r="AA114" s="4">
        <f t="shared" si="26"/>
        <v>0</v>
      </c>
      <c r="AC114" s="5" t="e">
        <f t="shared" si="27"/>
        <v>#DIV/0!</v>
      </c>
    </row>
    <row r="115" spans="1:29">
      <c r="A115" s="8"/>
      <c r="B115" s="3" t="s">
        <v>126</v>
      </c>
      <c r="C115" s="4">
        <v>0.81</v>
      </c>
      <c r="D115" s="4">
        <v>0.68</v>
      </c>
      <c r="E115" s="4">
        <v>0.66</v>
      </c>
      <c r="F115" s="4">
        <f t="shared" si="21"/>
        <v>0.716666666666667</v>
      </c>
      <c r="G115" s="4">
        <v>5.24</v>
      </c>
      <c r="H115" s="4">
        <v>6.08</v>
      </c>
      <c r="I115" s="4">
        <v>4.77</v>
      </c>
      <c r="J115" s="4">
        <f t="shared" si="22"/>
        <v>5.36333333333333</v>
      </c>
      <c r="K115" s="4">
        <v>2.32</v>
      </c>
      <c r="L115" s="4">
        <v>2.27</v>
      </c>
      <c r="M115" s="4">
        <v>1.99</v>
      </c>
      <c r="N115" s="4">
        <f t="shared" si="23"/>
        <v>2.19333333333333</v>
      </c>
      <c r="P115" s="4">
        <v>0.92</v>
      </c>
      <c r="Q115" s="4">
        <v>0.72</v>
      </c>
      <c r="R115" s="4">
        <v>0.95</v>
      </c>
      <c r="S115" s="13">
        <f t="shared" si="24"/>
        <v>0.863333333333333</v>
      </c>
      <c r="T115" s="4">
        <v>1.03</v>
      </c>
      <c r="U115" s="4">
        <v>0.66</v>
      </c>
      <c r="V115" s="4">
        <v>1.06</v>
      </c>
      <c r="W115" s="4">
        <f t="shared" si="25"/>
        <v>0.916666666666667</v>
      </c>
      <c r="X115" s="4">
        <v>0.61</v>
      </c>
      <c r="Y115" s="4">
        <v>0.71</v>
      </c>
      <c r="Z115" s="4">
        <v>0.78</v>
      </c>
      <c r="AA115" s="4">
        <f t="shared" si="26"/>
        <v>0.7</v>
      </c>
      <c r="AC115" s="5">
        <f t="shared" si="27"/>
        <v>3.13333333333333</v>
      </c>
    </row>
    <row r="116" spans="1:29">
      <c r="A116" s="8"/>
      <c r="B116" s="3" t="s">
        <v>127</v>
      </c>
      <c r="C116" s="4">
        <v>0.79</v>
      </c>
      <c r="D116" s="4">
        <v>0.54</v>
      </c>
      <c r="E116" s="4">
        <v>0.87</v>
      </c>
      <c r="F116" s="4">
        <f t="shared" si="21"/>
        <v>0.733333333333333</v>
      </c>
      <c r="G116" s="4">
        <v>2.57</v>
      </c>
      <c r="H116" s="4">
        <v>1.85</v>
      </c>
      <c r="I116" s="4">
        <v>1.76</v>
      </c>
      <c r="J116" s="4">
        <f t="shared" si="22"/>
        <v>2.06</v>
      </c>
      <c r="K116" s="4">
        <v>0.18</v>
      </c>
      <c r="L116" s="4">
        <v>0.21</v>
      </c>
      <c r="M116" s="4">
        <v>0.55</v>
      </c>
      <c r="N116" s="4">
        <f t="shared" si="23"/>
        <v>0.313333333333333</v>
      </c>
      <c r="P116" s="4">
        <v>0.62</v>
      </c>
      <c r="Q116" s="4">
        <v>0.64</v>
      </c>
      <c r="R116" s="4">
        <v>1.01</v>
      </c>
      <c r="S116" s="13">
        <f t="shared" si="24"/>
        <v>0.756666666666667</v>
      </c>
      <c r="T116" s="4">
        <v>0.83</v>
      </c>
      <c r="U116" s="4">
        <v>0.35</v>
      </c>
      <c r="V116" s="4">
        <v>0.3</v>
      </c>
      <c r="W116" s="4">
        <f t="shared" si="25"/>
        <v>0.493333333333333</v>
      </c>
      <c r="X116" s="4">
        <v>0.46</v>
      </c>
      <c r="Y116" s="4">
        <v>0.21</v>
      </c>
      <c r="Z116" s="4">
        <v>0.31</v>
      </c>
      <c r="AA116" s="4">
        <f t="shared" si="26"/>
        <v>0.326666666666667</v>
      </c>
      <c r="AC116" s="5">
        <f t="shared" si="27"/>
        <v>0.959183673469386</v>
      </c>
    </row>
    <row r="117" spans="1:29">
      <c r="A117" s="8"/>
      <c r="B117" s="3" t="s">
        <v>128</v>
      </c>
      <c r="C117" s="4">
        <v>1.79</v>
      </c>
      <c r="D117" s="4">
        <v>1.75</v>
      </c>
      <c r="E117" s="4">
        <v>0</v>
      </c>
      <c r="F117" s="4">
        <f t="shared" si="21"/>
        <v>1.18</v>
      </c>
      <c r="G117" s="4">
        <v>42.58</v>
      </c>
      <c r="H117" s="4">
        <v>46.05</v>
      </c>
      <c r="I117" s="4">
        <v>35.73</v>
      </c>
      <c r="J117" s="4">
        <f t="shared" si="22"/>
        <v>41.4533333333333</v>
      </c>
      <c r="K117" s="4">
        <v>8.35</v>
      </c>
      <c r="L117" s="4">
        <v>12.68</v>
      </c>
      <c r="M117" s="4">
        <v>19.12</v>
      </c>
      <c r="N117" s="4">
        <f t="shared" si="23"/>
        <v>13.3833333333333</v>
      </c>
      <c r="P117" s="4">
        <v>0.7</v>
      </c>
      <c r="Q117" s="4">
        <v>0.38</v>
      </c>
      <c r="R117" s="4">
        <v>2.03</v>
      </c>
      <c r="S117" s="13">
        <f t="shared" si="24"/>
        <v>1.03666666666667</v>
      </c>
      <c r="T117" s="4">
        <v>2.46</v>
      </c>
      <c r="U117" s="4">
        <v>0</v>
      </c>
      <c r="V117" s="4">
        <v>0</v>
      </c>
      <c r="W117" s="4">
        <f t="shared" si="25"/>
        <v>0.82</v>
      </c>
      <c r="X117" s="4">
        <v>0</v>
      </c>
      <c r="Y117" s="4">
        <v>1.46</v>
      </c>
      <c r="Z117" s="4">
        <v>0</v>
      </c>
      <c r="AA117" s="4">
        <f t="shared" si="26"/>
        <v>0.486666666666667</v>
      </c>
      <c r="AC117" s="5">
        <f t="shared" si="27"/>
        <v>27.4999999999999</v>
      </c>
    </row>
    <row r="118" spans="1:29">
      <c r="A118" s="8"/>
      <c r="B118" s="3" t="s">
        <v>129</v>
      </c>
      <c r="C118" s="4">
        <v>6.08</v>
      </c>
      <c r="D118" s="4">
        <v>4.65</v>
      </c>
      <c r="E118" s="4">
        <v>4.06</v>
      </c>
      <c r="F118" s="4">
        <f t="shared" si="21"/>
        <v>4.93</v>
      </c>
      <c r="G118" s="4">
        <v>34.09</v>
      </c>
      <c r="H118" s="4">
        <v>32.67</v>
      </c>
      <c r="I118" s="4">
        <v>29.65</v>
      </c>
      <c r="J118" s="4">
        <f t="shared" si="22"/>
        <v>32.1366666666667</v>
      </c>
      <c r="K118" s="4">
        <v>11.02</v>
      </c>
      <c r="L118" s="4">
        <v>16.18</v>
      </c>
      <c r="M118" s="4">
        <v>15.57</v>
      </c>
      <c r="N118" s="4">
        <f t="shared" si="23"/>
        <v>14.2566666666667</v>
      </c>
      <c r="P118" s="4">
        <v>3.87</v>
      </c>
      <c r="Q118" s="4">
        <v>4.79</v>
      </c>
      <c r="R118" s="4">
        <v>2.46</v>
      </c>
      <c r="S118" s="13">
        <f t="shared" si="24"/>
        <v>3.70666666666667</v>
      </c>
      <c r="T118" s="4">
        <v>8.31</v>
      </c>
      <c r="U118" s="4">
        <v>6.54</v>
      </c>
      <c r="V118" s="4">
        <v>7.73</v>
      </c>
      <c r="W118" s="4">
        <f t="shared" si="25"/>
        <v>7.52666666666667</v>
      </c>
      <c r="X118" s="4">
        <v>10.27</v>
      </c>
      <c r="Y118" s="4">
        <v>11.78</v>
      </c>
      <c r="Z118" s="4">
        <v>13.09</v>
      </c>
      <c r="AA118" s="4">
        <f t="shared" si="26"/>
        <v>11.7133333333333</v>
      </c>
      <c r="AC118" s="5">
        <f t="shared" si="27"/>
        <v>1.21713147410359</v>
      </c>
    </row>
    <row r="119" spans="1:29">
      <c r="A119" s="8"/>
      <c r="B119" s="3" t="s">
        <v>130</v>
      </c>
      <c r="C119" s="4">
        <v>0.09</v>
      </c>
      <c r="D119" s="4">
        <v>0.37</v>
      </c>
      <c r="E119" s="4">
        <v>0.19</v>
      </c>
      <c r="F119" s="4">
        <f t="shared" si="21"/>
        <v>0.216666666666667</v>
      </c>
      <c r="G119" s="4">
        <v>7.86</v>
      </c>
      <c r="H119" s="4">
        <v>9.2</v>
      </c>
      <c r="I119" s="4">
        <v>6.67</v>
      </c>
      <c r="J119" s="4">
        <f t="shared" si="22"/>
        <v>7.91</v>
      </c>
      <c r="K119" s="4">
        <v>0</v>
      </c>
      <c r="L119" s="4">
        <v>1.89</v>
      </c>
      <c r="M119" s="4">
        <v>3.86</v>
      </c>
      <c r="N119" s="4">
        <f t="shared" si="23"/>
        <v>1.91666666666667</v>
      </c>
      <c r="P119" s="4">
        <v>0.48</v>
      </c>
      <c r="Q119" s="4">
        <v>0.19</v>
      </c>
      <c r="R119" s="4">
        <v>0.19</v>
      </c>
      <c r="S119" s="13">
        <f t="shared" si="24"/>
        <v>0.286666666666667</v>
      </c>
      <c r="T119" s="4">
        <v>0</v>
      </c>
      <c r="U119" s="4">
        <v>0</v>
      </c>
      <c r="V119" s="4">
        <v>0.13</v>
      </c>
      <c r="W119" s="4">
        <f t="shared" si="25"/>
        <v>0.0433333333333333</v>
      </c>
      <c r="X119" s="4">
        <v>2.89</v>
      </c>
      <c r="Y119" s="4">
        <v>3.88</v>
      </c>
      <c r="Z119" s="4">
        <v>1.52</v>
      </c>
      <c r="AA119" s="4">
        <f t="shared" si="26"/>
        <v>2.76333333333333</v>
      </c>
      <c r="AC119" s="5">
        <f t="shared" si="27"/>
        <v>0.693606755126661</v>
      </c>
    </row>
    <row r="120" spans="1:29">
      <c r="A120" s="8"/>
      <c r="B120" s="3" t="s">
        <v>131</v>
      </c>
      <c r="C120" s="4">
        <v>0.61</v>
      </c>
      <c r="D120" s="4">
        <v>0.26</v>
      </c>
      <c r="E120" s="4">
        <v>3.37</v>
      </c>
      <c r="F120" s="4">
        <f t="shared" si="21"/>
        <v>1.41333333333333</v>
      </c>
      <c r="G120" s="4">
        <v>0.1</v>
      </c>
      <c r="H120" s="4">
        <v>0.03</v>
      </c>
      <c r="I120" s="4">
        <v>0.38</v>
      </c>
      <c r="J120" s="4">
        <f t="shared" si="22"/>
        <v>0.17</v>
      </c>
      <c r="K120" s="4">
        <v>0</v>
      </c>
      <c r="L120" s="4">
        <v>0</v>
      </c>
      <c r="M120" s="4">
        <v>0</v>
      </c>
      <c r="N120" s="4">
        <f t="shared" si="23"/>
        <v>0</v>
      </c>
      <c r="P120" s="4">
        <v>0.75</v>
      </c>
      <c r="Q120" s="4">
        <v>0</v>
      </c>
      <c r="R120" s="4">
        <v>1.25</v>
      </c>
      <c r="S120" s="13">
        <f t="shared" si="24"/>
        <v>0.666666666666667</v>
      </c>
      <c r="T120" s="4">
        <v>0</v>
      </c>
      <c r="U120" s="4">
        <v>0</v>
      </c>
      <c r="V120" s="4">
        <v>0.04</v>
      </c>
      <c r="W120" s="4">
        <f t="shared" si="25"/>
        <v>0.0133333333333333</v>
      </c>
      <c r="X120" s="4">
        <v>0</v>
      </c>
      <c r="Y120" s="4">
        <v>0.03</v>
      </c>
      <c r="Z120" s="4">
        <v>0</v>
      </c>
      <c r="AA120" s="4">
        <f t="shared" si="26"/>
        <v>0.01</v>
      </c>
      <c r="AC120" s="5">
        <f t="shared" si="27"/>
        <v>0</v>
      </c>
    </row>
    <row r="121" spans="1:29">
      <c r="A121" s="8"/>
      <c r="B121" s="3" t="s">
        <v>132</v>
      </c>
      <c r="C121" s="4">
        <v>3.45</v>
      </c>
      <c r="D121" s="4">
        <v>3.96</v>
      </c>
      <c r="E121" s="4">
        <v>4.46</v>
      </c>
      <c r="F121" s="4">
        <f t="shared" si="21"/>
        <v>3.95666666666667</v>
      </c>
      <c r="G121" s="4">
        <v>9.63</v>
      </c>
      <c r="H121" s="4">
        <v>7.43</v>
      </c>
      <c r="I121" s="4">
        <v>8.23</v>
      </c>
      <c r="J121" s="4">
        <f t="shared" si="22"/>
        <v>8.43</v>
      </c>
      <c r="K121" s="4">
        <v>22.61</v>
      </c>
      <c r="L121" s="4">
        <v>17.56</v>
      </c>
      <c r="M121" s="4">
        <v>23.18</v>
      </c>
      <c r="N121" s="4">
        <f t="shared" si="23"/>
        <v>21.1166666666667</v>
      </c>
      <c r="P121" s="4">
        <v>4.12</v>
      </c>
      <c r="Q121" s="4">
        <v>2.74</v>
      </c>
      <c r="R121" s="4">
        <v>4.01</v>
      </c>
      <c r="S121" s="13">
        <f t="shared" si="24"/>
        <v>3.62333333333333</v>
      </c>
      <c r="T121" s="4">
        <v>8.94</v>
      </c>
      <c r="U121" s="4">
        <v>6.81</v>
      </c>
      <c r="V121" s="4">
        <v>11</v>
      </c>
      <c r="W121" s="4">
        <f t="shared" si="25"/>
        <v>8.91666666666667</v>
      </c>
      <c r="X121" s="4">
        <v>9.66</v>
      </c>
      <c r="Y121" s="4">
        <v>11.19</v>
      </c>
      <c r="Z121" s="4">
        <v>9.14</v>
      </c>
      <c r="AA121" s="4">
        <f t="shared" si="26"/>
        <v>9.99666666666667</v>
      </c>
      <c r="AC121" s="5">
        <f t="shared" si="27"/>
        <v>2.11237079026342</v>
      </c>
    </row>
    <row r="122" spans="1:29">
      <c r="A122" s="8"/>
      <c r="B122" s="3" t="s">
        <v>133</v>
      </c>
      <c r="C122" s="4">
        <v>206.63</v>
      </c>
      <c r="D122" s="4">
        <v>261.53</v>
      </c>
      <c r="E122" s="4">
        <v>218.66</v>
      </c>
      <c r="F122" s="4">
        <f t="shared" si="21"/>
        <v>228.94</v>
      </c>
      <c r="G122" s="4">
        <v>29.13</v>
      </c>
      <c r="H122" s="4">
        <v>51.4</v>
      </c>
      <c r="I122" s="4">
        <v>39.27</v>
      </c>
      <c r="J122" s="4">
        <f t="shared" si="22"/>
        <v>39.9333333333333</v>
      </c>
      <c r="K122" s="4">
        <v>93.78</v>
      </c>
      <c r="L122" s="4">
        <v>61.27</v>
      </c>
      <c r="M122" s="4">
        <v>95.5</v>
      </c>
      <c r="N122" s="4">
        <f t="shared" si="23"/>
        <v>83.5166666666667</v>
      </c>
      <c r="P122" s="4">
        <v>261.81</v>
      </c>
      <c r="Q122" s="4">
        <v>301.56</v>
      </c>
      <c r="R122" s="4">
        <v>288.89</v>
      </c>
      <c r="S122" s="13">
        <f t="shared" si="24"/>
        <v>284.086666666667</v>
      </c>
      <c r="T122" s="4">
        <v>251.98</v>
      </c>
      <c r="U122" s="4">
        <v>241.72</v>
      </c>
      <c r="V122" s="4">
        <v>266.37</v>
      </c>
      <c r="W122" s="4">
        <f t="shared" si="25"/>
        <v>253.356666666667</v>
      </c>
      <c r="X122" s="4">
        <v>119.93</v>
      </c>
      <c r="Y122" s="4">
        <v>105.46</v>
      </c>
      <c r="Z122" s="4">
        <v>167.87</v>
      </c>
      <c r="AA122" s="4">
        <f t="shared" si="26"/>
        <v>131.086666666667</v>
      </c>
      <c r="AC122" s="5">
        <f t="shared" si="27"/>
        <v>0.637110308701621</v>
      </c>
    </row>
    <row r="123" spans="1:29">
      <c r="A123" s="8"/>
      <c r="B123" s="3" t="s">
        <v>134</v>
      </c>
      <c r="C123" s="4">
        <v>0.84</v>
      </c>
      <c r="D123" s="4">
        <v>0.39</v>
      </c>
      <c r="E123" s="4">
        <v>0.24</v>
      </c>
      <c r="F123" s="4">
        <f t="shared" si="21"/>
        <v>0.49</v>
      </c>
      <c r="G123" s="4">
        <v>3.75</v>
      </c>
      <c r="H123" s="4">
        <v>4.17</v>
      </c>
      <c r="I123" s="4">
        <v>4.4</v>
      </c>
      <c r="J123" s="4">
        <f t="shared" si="22"/>
        <v>4.10666666666667</v>
      </c>
      <c r="K123" s="4">
        <v>0.1</v>
      </c>
      <c r="L123" s="4">
        <v>0.25</v>
      </c>
      <c r="M123" s="4">
        <v>0.1</v>
      </c>
      <c r="N123" s="4">
        <f t="shared" si="23"/>
        <v>0.15</v>
      </c>
      <c r="P123" s="4">
        <v>0.25</v>
      </c>
      <c r="Q123" s="4">
        <v>0.24</v>
      </c>
      <c r="R123" s="4">
        <v>0.08</v>
      </c>
      <c r="S123" s="13">
        <f t="shared" si="24"/>
        <v>0.19</v>
      </c>
      <c r="T123" s="4">
        <v>0.29</v>
      </c>
      <c r="U123" s="4">
        <v>0.22</v>
      </c>
      <c r="V123" s="4">
        <v>0.39</v>
      </c>
      <c r="W123" s="4">
        <f t="shared" si="25"/>
        <v>0.3</v>
      </c>
      <c r="X123" s="4">
        <v>0</v>
      </c>
      <c r="Y123" s="4">
        <v>0</v>
      </c>
      <c r="Z123" s="4">
        <v>0</v>
      </c>
      <c r="AA123" s="4">
        <f t="shared" si="26"/>
        <v>0</v>
      </c>
      <c r="AC123" s="5" t="e">
        <f t="shared" si="27"/>
        <v>#DIV/0!</v>
      </c>
    </row>
    <row r="124" spans="1:29">
      <c r="A124" s="8"/>
      <c r="B124" s="3" t="s">
        <v>135</v>
      </c>
      <c r="C124" s="4">
        <v>6.01</v>
      </c>
      <c r="D124" s="4">
        <v>2.4</v>
      </c>
      <c r="E124" s="4">
        <v>2.14</v>
      </c>
      <c r="F124" s="4">
        <f t="shared" si="21"/>
        <v>3.51666666666667</v>
      </c>
      <c r="G124" s="4">
        <v>1.29</v>
      </c>
      <c r="H124" s="4">
        <v>0.85</v>
      </c>
      <c r="I124" s="4">
        <v>0.82</v>
      </c>
      <c r="J124" s="4">
        <f t="shared" si="22"/>
        <v>0.986666666666667</v>
      </c>
      <c r="K124" s="4">
        <v>0.25</v>
      </c>
      <c r="L124" s="4">
        <v>0.35</v>
      </c>
      <c r="M124" s="4">
        <v>0.41</v>
      </c>
      <c r="N124" s="4">
        <f t="shared" si="23"/>
        <v>0.336666666666667</v>
      </c>
      <c r="P124" s="4">
        <v>5.94</v>
      </c>
      <c r="Q124" s="4">
        <v>4.27</v>
      </c>
      <c r="R124" s="4">
        <v>3.33</v>
      </c>
      <c r="S124" s="13">
        <f t="shared" si="24"/>
        <v>4.51333333333333</v>
      </c>
      <c r="T124" s="4">
        <v>3.25</v>
      </c>
      <c r="U124" s="4">
        <v>2.53</v>
      </c>
      <c r="V124" s="4">
        <v>4.38</v>
      </c>
      <c r="W124" s="4">
        <f t="shared" si="25"/>
        <v>3.38666666666667</v>
      </c>
      <c r="X124" s="4">
        <v>0.8</v>
      </c>
      <c r="Y124" s="4">
        <v>1.59</v>
      </c>
      <c r="Z124" s="4">
        <v>0.53</v>
      </c>
      <c r="AA124" s="4">
        <f t="shared" si="26"/>
        <v>0.973333333333333</v>
      </c>
      <c r="AC124" s="5">
        <f t="shared" si="27"/>
        <v>0.345890410958905</v>
      </c>
    </row>
    <row r="125" spans="1:29">
      <c r="A125" s="8"/>
      <c r="B125" s="3" t="s">
        <v>136</v>
      </c>
      <c r="C125" s="4">
        <v>7.62</v>
      </c>
      <c r="D125" s="4">
        <v>14.38</v>
      </c>
      <c r="E125" s="4">
        <v>7.32</v>
      </c>
      <c r="F125" s="4">
        <f t="shared" si="21"/>
        <v>9.77333333333333</v>
      </c>
      <c r="G125" s="4">
        <v>0.77</v>
      </c>
      <c r="H125" s="4">
        <v>0</v>
      </c>
      <c r="I125" s="4">
        <v>1.23</v>
      </c>
      <c r="J125" s="4">
        <f t="shared" si="22"/>
        <v>0.666666666666667</v>
      </c>
      <c r="K125" s="4">
        <v>5.49</v>
      </c>
      <c r="L125" s="4">
        <v>4.33</v>
      </c>
      <c r="M125" s="4">
        <v>4.64</v>
      </c>
      <c r="N125" s="4">
        <f t="shared" si="23"/>
        <v>4.82</v>
      </c>
      <c r="P125" s="4">
        <v>6.52</v>
      </c>
      <c r="Q125" s="4">
        <v>17.7</v>
      </c>
      <c r="R125" s="4">
        <v>15.69</v>
      </c>
      <c r="S125" s="13">
        <f t="shared" si="24"/>
        <v>13.3033333333333</v>
      </c>
      <c r="T125" s="4">
        <v>1.01</v>
      </c>
      <c r="U125" s="4">
        <v>0.61</v>
      </c>
      <c r="V125" s="4">
        <v>0</v>
      </c>
      <c r="W125" s="4">
        <f t="shared" si="25"/>
        <v>0.54</v>
      </c>
      <c r="X125" s="4">
        <v>1.82</v>
      </c>
      <c r="Y125" s="4">
        <v>0</v>
      </c>
      <c r="Z125" s="4">
        <v>0.96</v>
      </c>
      <c r="AA125" s="4">
        <f t="shared" si="26"/>
        <v>0.926666666666667</v>
      </c>
      <c r="AC125" s="5">
        <f t="shared" si="27"/>
        <v>5.20143884892086</v>
      </c>
    </row>
    <row r="126" spans="1:29">
      <c r="A126" s="8"/>
      <c r="B126" s="3" t="s">
        <v>137</v>
      </c>
      <c r="C126" s="4">
        <v>21.24</v>
      </c>
      <c r="D126" s="4">
        <v>26.15</v>
      </c>
      <c r="E126" s="4">
        <v>17.71</v>
      </c>
      <c r="F126" s="4">
        <f t="shared" si="21"/>
        <v>21.7</v>
      </c>
      <c r="G126" s="4">
        <v>1.87</v>
      </c>
      <c r="H126" s="4">
        <v>1.98</v>
      </c>
      <c r="I126" s="4">
        <v>2.11</v>
      </c>
      <c r="J126" s="4">
        <f t="shared" si="22"/>
        <v>1.98666666666667</v>
      </c>
      <c r="K126" s="4">
        <v>6.01</v>
      </c>
      <c r="L126" s="4">
        <v>5.88</v>
      </c>
      <c r="M126" s="4">
        <v>4.71</v>
      </c>
      <c r="N126" s="4">
        <f t="shared" si="23"/>
        <v>5.53333333333333</v>
      </c>
      <c r="P126" s="4">
        <v>20.97</v>
      </c>
      <c r="Q126" s="4">
        <v>39.6</v>
      </c>
      <c r="R126" s="4">
        <v>27.26</v>
      </c>
      <c r="S126" s="13">
        <f t="shared" si="24"/>
        <v>29.2766666666667</v>
      </c>
      <c r="T126" s="4">
        <v>0.85</v>
      </c>
      <c r="U126" s="4">
        <v>2.17</v>
      </c>
      <c r="V126" s="4">
        <v>1.13</v>
      </c>
      <c r="W126" s="4">
        <f t="shared" si="25"/>
        <v>1.38333333333333</v>
      </c>
      <c r="X126" s="4">
        <v>2.48</v>
      </c>
      <c r="Y126" s="4">
        <v>1.87</v>
      </c>
      <c r="Z126" s="4">
        <v>1.45</v>
      </c>
      <c r="AA126" s="4">
        <f t="shared" si="26"/>
        <v>1.93333333333333</v>
      </c>
      <c r="AC126" s="5">
        <f t="shared" si="27"/>
        <v>2.86206896551724</v>
      </c>
    </row>
    <row r="127" spans="1:29">
      <c r="A127" s="8"/>
      <c r="B127" s="3" t="s">
        <v>138</v>
      </c>
      <c r="C127" s="4">
        <v>22.18</v>
      </c>
      <c r="D127" s="4">
        <v>12.95</v>
      </c>
      <c r="E127" s="4">
        <v>10.43</v>
      </c>
      <c r="F127" s="4">
        <f t="shared" si="21"/>
        <v>15.1866666666667</v>
      </c>
      <c r="G127" s="4">
        <v>0.21</v>
      </c>
      <c r="H127" s="4">
        <v>0.58</v>
      </c>
      <c r="I127" s="4">
        <v>0.42</v>
      </c>
      <c r="J127" s="4">
        <f t="shared" si="22"/>
        <v>0.403333333333333</v>
      </c>
      <c r="K127" s="4">
        <v>0.38</v>
      </c>
      <c r="L127" s="4">
        <v>2.5</v>
      </c>
      <c r="M127" s="4">
        <v>0.33</v>
      </c>
      <c r="N127" s="4">
        <f t="shared" si="23"/>
        <v>1.07</v>
      </c>
      <c r="P127" s="4">
        <v>45.31</v>
      </c>
      <c r="Q127" s="4">
        <v>33.33</v>
      </c>
      <c r="R127" s="4">
        <v>47.27</v>
      </c>
      <c r="S127" s="13">
        <f t="shared" si="24"/>
        <v>41.97</v>
      </c>
      <c r="T127" s="4">
        <v>1.05</v>
      </c>
      <c r="U127" s="4">
        <v>1.61</v>
      </c>
      <c r="V127" s="4">
        <v>1.03</v>
      </c>
      <c r="W127" s="4">
        <f t="shared" si="25"/>
        <v>1.23</v>
      </c>
      <c r="X127" s="4">
        <v>0.29</v>
      </c>
      <c r="Y127" s="4">
        <v>1.25</v>
      </c>
      <c r="Z127" s="4">
        <v>0.94</v>
      </c>
      <c r="AA127" s="4">
        <f t="shared" si="26"/>
        <v>0.826666666666667</v>
      </c>
      <c r="AC127" s="5">
        <f t="shared" si="27"/>
        <v>1.29435483870968</v>
      </c>
    </row>
    <row r="128" spans="1:29">
      <c r="A128" s="8"/>
      <c r="B128" s="3" t="s">
        <v>139</v>
      </c>
      <c r="C128" s="4">
        <v>1.59</v>
      </c>
      <c r="D128" s="4">
        <v>1.31</v>
      </c>
      <c r="E128" s="4">
        <v>1.22</v>
      </c>
      <c r="F128" s="4">
        <f t="shared" si="21"/>
        <v>1.37333333333333</v>
      </c>
      <c r="G128" s="4">
        <v>0.22</v>
      </c>
      <c r="H128" s="4">
        <v>0.61</v>
      </c>
      <c r="I128" s="4">
        <v>0.7</v>
      </c>
      <c r="J128" s="4">
        <f t="shared" si="22"/>
        <v>0.51</v>
      </c>
      <c r="K128" s="4">
        <v>0</v>
      </c>
      <c r="L128" s="4">
        <v>0.03</v>
      </c>
      <c r="M128" s="4">
        <v>0.05</v>
      </c>
      <c r="N128" s="4">
        <f t="shared" si="23"/>
        <v>0.0266666666666667</v>
      </c>
      <c r="P128" s="4">
        <v>5.99</v>
      </c>
      <c r="Q128" s="4">
        <v>4.65</v>
      </c>
      <c r="R128" s="4">
        <v>8.28</v>
      </c>
      <c r="S128" s="13">
        <f t="shared" si="24"/>
        <v>6.30666666666667</v>
      </c>
      <c r="T128" s="4">
        <v>7.12</v>
      </c>
      <c r="U128" s="4">
        <v>7.73</v>
      </c>
      <c r="V128" s="4">
        <v>9.53</v>
      </c>
      <c r="W128" s="4">
        <f t="shared" si="25"/>
        <v>8.12666666666667</v>
      </c>
      <c r="X128" s="4">
        <v>0.42</v>
      </c>
      <c r="Y128" s="4">
        <v>0.37</v>
      </c>
      <c r="Z128" s="4">
        <v>0.2</v>
      </c>
      <c r="AA128" s="4">
        <f t="shared" si="26"/>
        <v>0.33</v>
      </c>
      <c r="AC128" s="5">
        <f t="shared" si="27"/>
        <v>0.0808080808080809</v>
      </c>
    </row>
    <row r="129" spans="1:29">
      <c r="A129" s="8" t="s">
        <v>140</v>
      </c>
      <c r="B129" s="3" t="s">
        <v>141</v>
      </c>
      <c r="C129" s="4">
        <v>0.04</v>
      </c>
      <c r="D129" s="4">
        <v>0.08</v>
      </c>
      <c r="E129" s="4">
        <v>0.09</v>
      </c>
      <c r="F129" s="4">
        <f t="shared" si="21"/>
        <v>0.07</v>
      </c>
      <c r="G129" s="4">
        <v>0.21</v>
      </c>
      <c r="H129" s="4">
        <v>0.14</v>
      </c>
      <c r="I129" s="4">
        <v>0.14</v>
      </c>
      <c r="J129" s="4">
        <f t="shared" si="22"/>
        <v>0.163333333333333</v>
      </c>
      <c r="K129" s="4">
        <v>0.3</v>
      </c>
      <c r="L129" s="4">
        <v>0.42</v>
      </c>
      <c r="M129" s="4">
        <v>0.28</v>
      </c>
      <c r="N129" s="4">
        <f t="shared" si="23"/>
        <v>0.333333333333333</v>
      </c>
      <c r="P129" s="4">
        <v>0.04</v>
      </c>
      <c r="Q129" s="4">
        <v>0.1</v>
      </c>
      <c r="R129" s="4">
        <v>0.08</v>
      </c>
      <c r="S129" s="13">
        <f t="shared" si="24"/>
        <v>0.0733333333333333</v>
      </c>
      <c r="T129" s="4">
        <v>0.17</v>
      </c>
      <c r="U129" s="4">
        <v>0.17</v>
      </c>
      <c r="V129" s="4">
        <v>0.34</v>
      </c>
      <c r="W129" s="4">
        <f t="shared" si="25"/>
        <v>0.226666666666667</v>
      </c>
      <c r="X129" s="4">
        <v>0.44</v>
      </c>
      <c r="Y129" s="4">
        <v>0.43</v>
      </c>
      <c r="Z129" s="4">
        <v>0.38</v>
      </c>
      <c r="AA129" s="4">
        <f t="shared" si="26"/>
        <v>0.416666666666667</v>
      </c>
      <c r="AC129" s="5">
        <f t="shared" si="27"/>
        <v>0.799999999999998</v>
      </c>
    </row>
    <row r="130" spans="1:29">
      <c r="A130" s="8"/>
      <c r="B130" s="3" t="s">
        <v>142</v>
      </c>
      <c r="C130" s="4">
        <v>0.08</v>
      </c>
      <c r="D130" s="4">
        <v>0.04</v>
      </c>
      <c r="E130" s="4">
        <v>0.03</v>
      </c>
      <c r="F130" s="4">
        <f t="shared" si="21"/>
        <v>0.05</v>
      </c>
      <c r="G130" s="4">
        <v>0.09</v>
      </c>
      <c r="H130" s="4">
        <v>0.17</v>
      </c>
      <c r="I130" s="4">
        <v>0.16</v>
      </c>
      <c r="J130" s="4">
        <f t="shared" si="22"/>
        <v>0.14</v>
      </c>
      <c r="K130" s="4">
        <v>0.32</v>
      </c>
      <c r="L130" s="4">
        <v>0.35</v>
      </c>
      <c r="M130" s="4">
        <v>0.19</v>
      </c>
      <c r="N130" s="4">
        <f t="shared" si="23"/>
        <v>0.286666666666667</v>
      </c>
      <c r="P130" s="4">
        <v>0.11</v>
      </c>
      <c r="Q130" s="4">
        <v>0.08</v>
      </c>
      <c r="R130" s="4">
        <v>0.12</v>
      </c>
      <c r="S130" s="13">
        <f t="shared" si="24"/>
        <v>0.103333333333333</v>
      </c>
      <c r="T130" s="4">
        <v>0.16</v>
      </c>
      <c r="U130" s="4">
        <v>0.13</v>
      </c>
      <c r="V130" s="4">
        <v>0.12</v>
      </c>
      <c r="W130" s="4">
        <f t="shared" si="25"/>
        <v>0.136666666666667</v>
      </c>
      <c r="X130" s="4">
        <v>0.31</v>
      </c>
      <c r="Y130" s="4">
        <v>0.5</v>
      </c>
      <c r="Z130" s="4">
        <v>0.33</v>
      </c>
      <c r="AA130" s="4">
        <f t="shared" si="26"/>
        <v>0.38</v>
      </c>
      <c r="AC130" s="5">
        <f t="shared" si="27"/>
        <v>0.754385964912282</v>
      </c>
    </row>
    <row r="131" spans="1:29">
      <c r="A131" s="8"/>
      <c r="B131" s="3" t="s">
        <v>143</v>
      </c>
      <c r="C131" s="4">
        <v>165.64</v>
      </c>
      <c r="D131" s="4">
        <v>187.06</v>
      </c>
      <c r="E131" s="4">
        <v>207.75</v>
      </c>
      <c r="F131" s="4">
        <f t="shared" si="21"/>
        <v>186.816666666667</v>
      </c>
      <c r="G131" s="4">
        <v>9.83</v>
      </c>
      <c r="H131" s="4">
        <v>10.68</v>
      </c>
      <c r="I131" s="4">
        <v>14.76</v>
      </c>
      <c r="J131" s="4">
        <f t="shared" si="22"/>
        <v>11.7566666666667</v>
      </c>
      <c r="K131" s="4">
        <v>26.26</v>
      </c>
      <c r="L131" s="4">
        <v>26.49</v>
      </c>
      <c r="M131" s="4">
        <v>22.02</v>
      </c>
      <c r="N131" s="4">
        <f t="shared" si="23"/>
        <v>24.9233333333333</v>
      </c>
      <c r="P131" s="4">
        <v>144.53</v>
      </c>
      <c r="Q131" s="4">
        <v>128.56</v>
      </c>
      <c r="R131" s="4">
        <v>116.95</v>
      </c>
      <c r="S131" s="13">
        <f t="shared" si="24"/>
        <v>130.013333333333</v>
      </c>
      <c r="T131" s="4">
        <v>3.95</v>
      </c>
      <c r="U131" s="4">
        <v>6</v>
      </c>
      <c r="V131" s="4">
        <v>6.52</v>
      </c>
      <c r="W131" s="4">
        <f t="shared" si="25"/>
        <v>5.49</v>
      </c>
      <c r="X131" s="4">
        <v>5.7</v>
      </c>
      <c r="Y131" s="4">
        <v>7.67</v>
      </c>
      <c r="Z131" s="4">
        <v>4.25</v>
      </c>
      <c r="AA131" s="4">
        <f t="shared" si="26"/>
        <v>5.87333333333333</v>
      </c>
      <c r="AC131" s="5">
        <f t="shared" si="27"/>
        <v>4.24347332576617</v>
      </c>
    </row>
    <row r="132" spans="1:29">
      <c r="A132" s="8"/>
      <c r="B132" s="3" t="s">
        <v>144</v>
      </c>
      <c r="C132" s="4">
        <v>2.19</v>
      </c>
      <c r="D132" s="4">
        <v>2.27</v>
      </c>
      <c r="E132" s="4">
        <v>2.6</v>
      </c>
      <c r="F132" s="4">
        <f t="shared" si="21"/>
        <v>2.35333333333333</v>
      </c>
      <c r="G132" s="4">
        <v>1.05</v>
      </c>
      <c r="H132" s="4">
        <v>1.32</v>
      </c>
      <c r="I132" s="4">
        <v>0.92</v>
      </c>
      <c r="J132" s="4">
        <f t="shared" si="22"/>
        <v>1.09666666666667</v>
      </c>
      <c r="K132" s="4">
        <v>0.38</v>
      </c>
      <c r="L132" s="4">
        <v>0.27</v>
      </c>
      <c r="M132" s="4">
        <v>0.55</v>
      </c>
      <c r="N132" s="4">
        <f t="shared" si="23"/>
        <v>0.4</v>
      </c>
      <c r="P132" s="4">
        <v>2.88</v>
      </c>
      <c r="Q132" s="4">
        <v>2.58</v>
      </c>
      <c r="R132" s="4">
        <v>2.98</v>
      </c>
      <c r="S132" s="13">
        <f t="shared" si="24"/>
        <v>2.81333333333333</v>
      </c>
      <c r="T132" s="4">
        <v>2.18</v>
      </c>
      <c r="U132" s="4">
        <v>2.6</v>
      </c>
      <c r="V132" s="4">
        <v>2.76</v>
      </c>
      <c r="W132" s="4">
        <f t="shared" si="25"/>
        <v>2.51333333333333</v>
      </c>
      <c r="X132" s="4">
        <v>3.01</v>
      </c>
      <c r="Y132" s="4">
        <v>3.39</v>
      </c>
      <c r="Z132" s="4">
        <v>2.63</v>
      </c>
      <c r="AA132" s="4">
        <f t="shared" si="26"/>
        <v>3.01</v>
      </c>
      <c r="AC132" s="5">
        <f t="shared" si="27"/>
        <v>0.132890365448505</v>
      </c>
    </row>
    <row r="133" spans="1:29">
      <c r="A133" s="8"/>
      <c r="B133" s="3" t="s">
        <v>145</v>
      </c>
      <c r="C133" s="4">
        <v>0.04</v>
      </c>
      <c r="D133" s="4">
        <v>1</v>
      </c>
      <c r="E133" s="4">
        <v>1.65</v>
      </c>
      <c r="F133" s="4">
        <f t="shared" si="21"/>
        <v>0.896666666666667</v>
      </c>
      <c r="G133" s="4">
        <v>3.86</v>
      </c>
      <c r="H133" s="4">
        <v>9.24</v>
      </c>
      <c r="I133" s="4">
        <v>6.87</v>
      </c>
      <c r="J133" s="4">
        <f t="shared" si="22"/>
        <v>6.65666666666667</v>
      </c>
      <c r="K133" s="4">
        <v>36.45</v>
      </c>
      <c r="L133" s="4">
        <v>36.08</v>
      </c>
      <c r="M133" s="4">
        <v>32.91</v>
      </c>
      <c r="N133" s="4">
        <f t="shared" si="23"/>
        <v>35.1466666666667</v>
      </c>
      <c r="P133" s="4">
        <v>0.63</v>
      </c>
      <c r="Q133" s="4">
        <v>0.35</v>
      </c>
      <c r="R133" s="4">
        <v>0.5</v>
      </c>
      <c r="S133" s="13">
        <f t="shared" si="24"/>
        <v>0.493333333333333</v>
      </c>
      <c r="T133" s="4">
        <v>2.38</v>
      </c>
      <c r="U133" s="4">
        <v>3.87</v>
      </c>
      <c r="V133" s="4">
        <v>20.3</v>
      </c>
      <c r="W133" s="4">
        <f t="shared" si="25"/>
        <v>8.85</v>
      </c>
      <c r="X133" s="4">
        <v>14.96</v>
      </c>
      <c r="Y133" s="4">
        <v>17.63</v>
      </c>
      <c r="Z133" s="4">
        <v>7.97</v>
      </c>
      <c r="AA133" s="4">
        <f t="shared" si="26"/>
        <v>13.52</v>
      </c>
      <c r="AC133" s="5">
        <f t="shared" si="27"/>
        <v>2.59960552268245</v>
      </c>
    </row>
    <row r="134" spans="1:29">
      <c r="A134" s="8"/>
      <c r="B134" s="3" t="s">
        <v>146</v>
      </c>
      <c r="C134" s="4">
        <v>0</v>
      </c>
      <c r="D134" s="4">
        <v>0.8</v>
      </c>
      <c r="E134" s="4">
        <v>0.4</v>
      </c>
      <c r="F134" s="4">
        <f t="shared" si="21"/>
        <v>0.4</v>
      </c>
      <c r="G134" s="4">
        <v>0.64</v>
      </c>
      <c r="H134" s="4">
        <v>2.45</v>
      </c>
      <c r="I134" s="4">
        <v>3.45</v>
      </c>
      <c r="J134" s="4">
        <f t="shared" si="22"/>
        <v>2.18</v>
      </c>
      <c r="K134" s="4">
        <v>9.95</v>
      </c>
      <c r="L134" s="4">
        <v>10.31</v>
      </c>
      <c r="M134" s="4">
        <v>11.94</v>
      </c>
      <c r="N134" s="4">
        <f t="shared" si="23"/>
        <v>10.7333333333333</v>
      </c>
      <c r="P134" s="4">
        <v>0.2</v>
      </c>
      <c r="Q134" s="4">
        <v>0.24</v>
      </c>
      <c r="R134" s="4">
        <v>0</v>
      </c>
      <c r="S134" s="13">
        <f t="shared" si="24"/>
        <v>0.146666666666667</v>
      </c>
      <c r="T134" s="4">
        <v>1.69</v>
      </c>
      <c r="U134" s="4">
        <v>1.36</v>
      </c>
      <c r="V134" s="4">
        <v>6.35</v>
      </c>
      <c r="W134" s="4">
        <f t="shared" si="25"/>
        <v>3.13333333333333</v>
      </c>
      <c r="X134" s="4">
        <v>7.02</v>
      </c>
      <c r="Y134" s="4">
        <v>6.69</v>
      </c>
      <c r="Z134" s="4">
        <v>2.48</v>
      </c>
      <c r="AA134" s="4">
        <f t="shared" si="26"/>
        <v>5.39666666666667</v>
      </c>
      <c r="AC134" s="5">
        <f t="shared" si="27"/>
        <v>1.98888202594193</v>
      </c>
    </row>
    <row r="135" spans="1:29">
      <c r="A135" s="8"/>
      <c r="B135" s="3" t="s">
        <v>147</v>
      </c>
      <c r="C135" s="4">
        <v>0.65</v>
      </c>
      <c r="D135" s="4">
        <v>4.02</v>
      </c>
      <c r="E135" s="4">
        <v>6.51</v>
      </c>
      <c r="F135" s="4">
        <f t="shared" si="21"/>
        <v>3.72666666666667</v>
      </c>
      <c r="G135" s="4">
        <v>14.18</v>
      </c>
      <c r="H135" s="4">
        <v>42.68</v>
      </c>
      <c r="I135" s="4">
        <v>34.11</v>
      </c>
      <c r="J135" s="4">
        <f t="shared" si="22"/>
        <v>30.3233333333333</v>
      </c>
      <c r="K135" s="4">
        <v>118.88</v>
      </c>
      <c r="L135" s="4">
        <v>113.63</v>
      </c>
      <c r="M135" s="4">
        <v>105.04</v>
      </c>
      <c r="N135" s="4">
        <f t="shared" si="23"/>
        <v>112.516666666667</v>
      </c>
      <c r="P135" s="4">
        <v>1.83</v>
      </c>
      <c r="Q135" s="4">
        <v>1.64</v>
      </c>
      <c r="R135" s="4">
        <v>1.46</v>
      </c>
      <c r="S135" s="13">
        <f t="shared" si="24"/>
        <v>1.64333333333333</v>
      </c>
      <c r="T135" s="4">
        <v>8.42</v>
      </c>
      <c r="U135" s="4">
        <v>12.77</v>
      </c>
      <c r="V135" s="4">
        <v>89.37</v>
      </c>
      <c r="W135" s="4">
        <f t="shared" si="25"/>
        <v>36.8533333333333</v>
      </c>
      <c r="X135" s="4">
        <v>55.37</v>
      </c>
      <c r="Y135" s="4">
        <v>48.3</v>
      </c>
      <c r="Z135" s="4">
        <v>26.29</v>
      </c>
      <c r="AA135" s="4">
        <f t="shared" si="26"/>
        <v>43.32</v>
      </c>
      <c r="AC135" s="5">
        <f t="shared" si="27"/>
        <v>2.5973376423515</v>
      </c>
    </row>
    <row r="136" spans="1:29">
      <c r="A136" s="8"/>
      <c r="B136" s="3" t="s">
        <v>148</v>
      </c>
      <c r="C136" s="4">
        <v>0.1</v>
      </c>
      <c r="D136" s="4">
        <v>1.88</v>
      </c>
      <c r="E136" s="4">
        <v>2.04</v>
      </c>
      <c r="F136" s="4">
        <f t="shared" si="21"/>
        <v>1.34</v>
      </c>
      <c r="G136" s="4">
        <v>6.04</v>
      </c>
      <c r="H136" s="4">
        <v>13.38</v>
      </c>
      <c r="I136" s="4">
        <v>12.72</v>
      </c>
      <c r="J136" s="4">
        <f t="shared" si="22"/>
        <v>10.7133333333333</v>
      </c>
      <c r="K136" s="4">
        <v>70.84</v>
      </c>
      <c r="L136" s="4">
        <v>74.72</v>
      </c>
      <c r="M136" s="4">
        <v>71.11</v>
      </c>
      <c r="N136" s="4">
        <f t="shared" si="23"/>
        <v>72.2233333333333</v>
      </c>
      <c r="P136" s="4">
        <v>0.86</v>
      </c>
      <c r="Q136" s="4">
        <v>1</v>
      </c>
      <c r="R136" s="4">
        <v>0.75</v>
      </c>
      <c r="S136" s="13">
        <f t="shared" si="24"/>
        <v>0.87</v>
      </c>
      <c r="T136" s="4">
        <v>4.23</v>
      </c>
      <c r="U136" s="4">
        <v>4.34</v>
      </c>
      <c r="V136" s="4">
        <v>39.25</v>
      </c>
      <c r="W136" s="4">
        <f t="shared" si="25"/>
        <v>15.94</v>
      </c>
      <c r="X136" s="4">
        <v>39.05</v>
      </c>
      <c r="Y136" s="4">
        <v>31.15</v>
      </c>
      <c r="Z136" s="4">
        <v>18.78</v>
      </c>
      <c r="AA136" s="4">
        <f t="shared" si="26"/>
        <v>29.66</v>
      </c>
      <c r="AC136" s="5">
        <f t="shared" si="27"/>
        <v>2.43504158237806</v>
      </c>
    </row>
    <row r="137" spans="1:29">
      <c r="A137" s="8"/>
      <c r="B137" s="3" t="s">
        <v>149</v>
      </c>
      <c r="C137" s="4">
        <v>1.38</v>
      </c>
      <c r="D137" s="4">
        <v>0.98</v>
      </c>
      <c r="E137" s="4">
        <v>1.26</v>
      </c>
      <c r="F137" s="4">
        <f t="shared" si="21"/>
        <v>1.20666666666667</v>
      </c>
      <c r="G137" s="4">
        <v>2.98</v>
      </c>
      <c r="H137" s="4">
        <v>2.74</v>
      </c>
      <c r="I137" s="4">
        <v>2.95</v>
      </c>
      <c r="J137" s="4">
        <f t="shared" si="22"/>
        <v>2.89</v>
      </c>
      <c r="K137" s="4">
        <v>0.29</v>
      </c>
      <c r="L137" s="4">
        <v>0.47</v>
      </c>
      <c r="M137" s="4">
        <v>0.18</v>
      </c>
      <c r="N137" s="4">
        <f t="shared" si="23"/>
        <v>0.313333333333333</v>
      </c>
      <c r="P137" s="4">
        <v>3.36</v>
      </c>
      <c r="Q137" s="4">
        <v>1.58</v>
      </c>
      <c r="R137" s="4">
        <v>1.04</v>
      </c>
      <c r="S137" s="13">
        <f t="shared" si="24"/>
        <v>1.99333333333333</v>
      </c>
      <c r="T137" s="4">
        <v>0</v>
      </c>
      <c r="U137" s="4">
        <v>0.06</v>
      </c>
      <c r="V137" s="4">
        <v>0.03</v>
      </c>
      <c r="W137" s="4">
        <f t="shared" si="25"/>
        <v>0.03</v>
      </c>
      <c r="X137" s="4">
        <v>0.05</v>
      </c>
      <c r="Y137" s="4">
        <v>0.15</v>
      </c>
      <c r="Z137" s="4">
        <v>0.03</v>
      </c>
      <c r="AA137" s="4">
        <f t="shared" si="26"/>
        <v>0.0766666666666667</v>
      </c>
      <c r="AC137" s="5">
        <f t="shared" si="27"/>
        <v>4.08695652173912</v>
      </c>
    </row>
    <row r="138" spans="1:29">
      <c r="A138" s="8"/>
      <c r="B138" s="3" t="s">
        <v>150</v>
      </c>
      <c r="C138" s="4">
        <v>2.43</v>
      </c>
      <c r="D138" s="4">
        <v>2.68</v>
      </c>
      <c r="E138" s="4">
        <v>2.88</v>
      </c>
      <c r="F138" s="4">
        <f t="shared" si="21"/>
        <v>2.66333333333333</v>
      </c>
      <c r="G138" s="4">
        <v>1.09</v>
      </c>
      <c r="H138" s="4">
        <v>1.51</v>
      </c>
      <c r="I138" s="4">
        <v>1.11</v>
      </c>
      <c r="J138" s="4">
        <f t="shared" si="22"/>
        <v>1.23666666666667</v>
      </c>
      <c r="K138" s="4">
        <v>0.4</v>
      </c>
      <c r="L138" s="4">
        <v>0.42</v>
      </c>
      <c r="M138" s="4">
        <v>0.39</v>
      </c>
      <c r="N138" s="4">
        <f t="shared" si="23"/>
        <v>0.403333333333333</v>
      </c>
      <c r="P138" s="4">
        <v>1.94</v>
      </c>
      <c r="Q138" s="4">
        <v>2.08</v>
      </c>
      <c r="R138" s="4">
        <v>0.97</v>
      </c>
      <c r="S138" s="13">
        <f t="shared" si="24"/>
        <v>1.66333333333333</v>
      </c>
      <c r="T138" s="4">
        <v>0</v>
      </c>
      <c r="U138" s="4">
        <v>0.13</v>
      </c>
      <c r="V138" s="4">
        <v>0.02</v>
      </c>
      <c r="W138" s="4">
        <f t="shared" si="25"/>
        <v>0.05</v>
      </c>
      <c r="X138" s="4">
        <v>0.05</v>
      </c>
      <c r="Y138" s="4">
        <v>0.12</v>
      </c>
      <c r="Z138" s="4">
        <v>0.05</v>
      </c>
      <c r="AA138" s="4">
        <f t="shared" si="26"/>
        <v>0.0733333333333333</v>
      </c>
      <c r="AC138" s="5">
        <f t="shared" si="27"/>
        <v>5.5</v>
      </c>
    </row>
    <row r="139" spans="1:29">
      <c r="A139" s="8"/>
      <c r="B139" s="3" t="s">
        <v>151</v>
      </c>
      <c r="C139" s="4">
        <v>0.18</v>
      </c>
      <c r="D139" s="4">
        <v>0.55</v>
      </c>
      <c r="E139" s="4">
        <v>0.39</v>
      </c>
      <c r="F139" s="4">
        <f t="shared" si="21"/>
        <v>0.373333333333333</v>
      </c>
      <c r="G139" s="4">
        <v>0.14</v>
      </c>
      <c r="H139" s="4">
        <v>0.2</v>
      </c>
      <c r="I139" s="4">
        <v>0.07</v>
      </c>
      <c r="J139" s="4">
        <f t="shared" si="22"/>
        <v>0.136666666666667</v>
      </c>
      <c r="K139" s="4">
        <v>2.05</v>
      </c>
      <c r="L139" s="4">
        <v>1.02</v>
      </c>
      <c r="M139" s="4">
        <v>1.01</v>
      </c>
      <c r="N139" s="4">
        <f t="shared" si="23"/>
        <v>1.36</v>
      </c>
      <c r="P139" s="4">
        <v>0.06</v>
      </c>
      <c r="Q139" s="4">
        <v>0.09</v>
      </c>
      <c r="R139" s="4">
        <v>0.11</v>
      </c>
      <c r="S139" s="13">
        <f t="shared" si="24"/>
        <v>0.0866666666666667</v>
      </c>
      <c r="T139" s="4">
        <v>0.03</v>
      </c>
      <c r="U139" s="4">
        <v>0.05</v>
      </c>
      <c r="V139" s="4">
        <v>0.03</v>
      </c>
      <c r="W139" s="4">
        <f t="shared" si="25"/>
        <v>0.0366666666666667</v>
      </c>
      <c r="X139" s="4">
        <v>1.09</v>
      </c>
      <c r="Y139" s="4">
        <v>0.69</v>
      </c>
      <c r="Z139" s="4">
        <v>1.39</v>
      </c>
      <c r="AA139" s="4">
        <f t="shared" si="26"/>
        <v>1.05666666666667</v>
      </c>
      <c r="AC139" s="5">
        <f t="shared" si="27"/>
        <v>1.28706624605678</v>
      </c>
    </row>
    <row r="140" spans="1:29">
      <c r="A140" s="8"/>
      <c r="B140" s="3" t="s">
        <v>152</v>
      </c>
      <c r="C140" s="4">
        <v>0.62</v>
      </c>
      <c r="D140" s="4">
        <v>0.61</v>
      </c>
      <c r="E140" s="4">
        <v>1.02</v>
      </c>
      <c r="F140" s="4">
        <f t="shared" si="21"/>
        <v>0.75</v>
      </c>
      <c r="G140" s="4">
        <v>0.03</v>
      </c>
      <c r="H140" s="4">
        <v>0.06</v>
      </c>
      <c r="I140" s="4">
        <v>0</v>
      </c>
      <c r="J140" s="4">
        <f t="shared" si="22"/>
        <v>0.03</v>
      </c>
      <c r="K140" s="4">
        <v>0.27</v>
      </c>
      <c r="L140" s="4">
        <v>0.79</v>
      </c>
      <c r="M140" s="4">
        <v>0.03</v>
      </c>
      <c r="N140" s="4">
        <f t="shared" si="23"/>
        <v>0.363333333333333</v>
      </c>
      <c r="P140" s="4">
        <v>0.24</v>
      </c>
      <c r="Q140" s="4">
        <v>0.26</v>
      </c>
      <c r="R140" s="4">
        <v>0.26</v>
      </c>
      <c r="S140" s="13">
        <f t="shared" si="24"/>
        <v>0.253333333333333</v>
      </c>
      <c r="T140" s="4">
        <v>0</v>
      </c>
      <c r="U140" s="4">
        <v>0.11</v>
      </c>
      <c r="V140" s="4">
        <v>0</v>
      </c>
      <c r="W140" s="4">
        <f t="shared" si="25"/>
        <v>0.0366666666666667</v>
      </c>
      <c r="X140" s="4">
        <v>0</v>
      </c>
      <c r="Y140" s="4">
        <v>0</v>
      </c>
      <c r="Z140" s="4">
        <v>0.03</v>
      </c>
      <c r="AA140" s="4">
        <f t="shared" si="26"/>
        <v>0.01</v>
      </c>
      <c r="AC140" s="5">
        <f t="shared" si="27"/>
        <v>36.3333333333333</v>
      </c>
    </row>
    <row r="141" s="12" customFormat="1" spans="1:29">
      <c r="A141" s="8"/>
      <c r="B141" s="3" t="s">
        <v>153</v>
      </c>
      <c r="C141" s="4">
        <v>0.39</v>
      </c>
      <c r="D141" s="4">
        <v>0.56</v>
      </c>
      <c r="E141" s="4">
        <v>0.67</v>
      </c>
      <c r="F141" s="4">
        <f t="shared" si="21"/>
        <v>0.54</v>
      </c>
      <c r="G141" s="4">
        <v>2.86</v>
      </c>
      <c r="H141" s="4">
        <v>3.41</v>
      </c>
      <c r="I141" s="4">
        <v>2.64</v>
      </c>
      <c r="J141" s="4">
        <f t="shared" si="22"/>
        <v>2.97</v>
      </c>
      <c r="K141" s="4">
        <v>69.8</v>
      </c>
      <c r="L141" s="4">
        <v>49.9</v>
      </c>
      <c r="M141" s="4">
        <v>6.38</v>
      </c>
      <c r="N141" s="4">
        <f t="shared" si="23"/>
        <v>42.0266666666667</v>
      </c>
      <c r="O141" s="4"/>
      <c r="P141" s="4">
        <v>1.14</v>
      </c>
      <c r="Q141" s="4">
        <v>0.6</v>
      </c>
      <c r="R141" s="4">
        <v>0.57</v>
      </c>
      <c r="S141" s="13">
        <f t="shared" si="24"/>
        <v>0.77</v>
      </c>
      <c r="T141" s="4">
        <v>5.71</v>
      </c>
      <c r="U141" s="4">
        <v>3.32</v>
      </c>
      <c r="V141" s="4">
        <v>2.92</v>
      </c>
      <c r="W141" s="4">
        <f t="shared" si="25"/>
        <v>3.98333333333333</v>
      </c>
      <c r="X141" s="4">
        <v>8.58</v>
      </c>
      <c r="Y141" s="4">
        <v>7.6</v>
      </c>
      <c r="Z141" s="4">
        <v>5.19</v>
      </c>
      <c r="AA141" s="4">
        <f t="shared" si="26"/>
        <v>7.12333333333333</v>
      </c>
      <c r="AB141" s="3"/>
      <c r="AC141" s="5">
        <f t="shared" si="27"/>
        <v>5.89985961628452</v>
      </c>
    </row>
    <row r="142" spans="1:29">
      <c r="A142" s="8"/>
      <c r="B142" s="3" t="s">
        <v>154</v>
      </c>
      <c r="C142" s="4">
        <v>5.12</v>
      </c>
      <c r="D142" s="4">
        <v>21.05</v>
      </c>
      <c r="E142" s="4">
        <v>8.14</v>
      </c>
      <c r="F142" s="4">
        <f t="shared" si="21"/>
        <v>11.4366666666667</v>
      </c>
      <c r="G142" s="4">
        <v>0.24</v>
      </c>
      <c r="H142" s="4">
        <v>0.39</v>
      </c>
      <c r="I142" s="4">
        <v>0.61</v>
      </c>
      <c r="J142" s="4">
        <f t="shared" si="22"/>
        <v>0.413333333333333</v>
      </c>
      <c r="K142" s="4">
        <v>7.98</v>
      </c>
      <c r="L142" s="4">
        <v>2.46</v>
      </c>
      <c r="M142" s="4">
        <v>5.2</v>
      </c>
      <c r="N142" s="4">
        <f t="shared" si="23"/>
        <v>5.21333333333333</v>
      </c>
      <c r="P142" s="4">
        <v>1.64</v>
      </c>
      <c r="Q142" s="4">
        <v>10.21</v>
      </c>
      <c r="R142" s="4">
        <v>10.32</v>
      </c>
      <c r="S142" s="13">
        <f t="shared" si="24"/>
        <v>7.39</v>
      </c>
      <c r="T142" s="4">
        <v>0.11</v>
      </c>
      <c r="U142" s="4">
        <v>0.48</v>
      </c>
      <c r="V142" s="4">
        <v>0.34</v>
      </c>
      <c r="W142" s="4">
        <f t="shared" si="25"/>
        <v>0.31</v>
      </c>
      <c r="X142" s="4">
        <v>5.63</v>
      </c>
      <c r="Y142" s="4">
        <v>7.66</v>
      </c>
      <c r="Z142" s="4">
        <v>5.33</v>
      </c>
      <c r="AA142" s="4">
        <f t="shared" si="26"/>
        <v>6.20666666666667</v>
      </c>
      <c r="AC142" s="5">
        <f t="shared" si="27"/>
        <v>0.839957035445756</v>
      </c>
    </row>
    <row r="143" s="12" customFormat="1" spans="1:29">
      <c r="A143" s="8"/>
      <c r="B143" s="3" t="s">
        <v>155</v>
      </c>
      <c r="C143" s="4">
        <v>12.59</v>
      </c>
      <c r="D143" s="4">
        <v>12.49</v>
      </c>
      <c r="E143" s="4">
        <v>14.47</v>
      </c>
      <c r="F143" s="4">
        <f t="shared" si="21"/>
        <v>13.1833333333333</v>
      </c>
      <c r="G143" s="4">
        <v>3.03</v>
      </c>
      <c r="H143" s="4">
        <v>2.54</v>
      </c>
      <c r="I143" s="4">
        <v>2.69</v>
      </c>
      <c r="J143" s="4">
        <f t="shared" si="22"/>
        <v>2.75333333333333</v>
      </c>
      <c r="K143" s="4">
        <v>19.81</v>
      </c>
      <c r="L143" s="4">
        <v>30.84</v>
      </c>
      <c r="M143" s="4">
        <v>33.73</v>
      </c>
      <c r="N143" s="4">
        <f t="shared" si="23"/>
        <v>28.1266666666667</v>
      </c>
      <c r="O143" s="4"/>
      <c r="P143" s="4">
        <v>6.4</v>
      </c>
      <c r="Q143" s="4">
        <v>4.75</v>
      </c>
      <c r="R143" s="4">
        <v>9.02</v>
      </c>
      <c r="S143" s="13">
        <f t="shared" si="24"/>
        <v>6.72333333333333</v>
      </c>
      <c r="T143" s="4">
        <v>1.19</v>
      </c>
      <c r="U143" s="4">
        <v>0.75</v>
      </c>
      <c r="V143" s="4">
        <v>4.03</v>
      </c>
      <c r="W143" s="4">
        <f t="shared" si="25"/>
        <v>1.99</v>
      </c>
      <c r="X143" s="4">
        <v>6.04</v>
      </c>
      <c r="Y143" s="4">
        <v>6.62</v>
      </c>
      <c r="Z143" s="4">
        <v>2.64</v>
      </c>
      <c r="AA143" s="4">
        <f t="shared" si="26"/>
        <v>5.1</v>
      </c>
      <c r="AB143" s="3"/>
      <c r="AC143" s="5">
        <f t="shared" si="27"/>
        <v>5.51503267973857</v>
      </c>
    </row>
  </sheetData>
  <mergeCells count="4">
    <mergeCell ref="A2:A61"/>
    <mergeCell ref="A62:A84"/>
    <mergeCell ref="A85:A128"/>
    <mergeCell ref="A129:A143"/>
  </mergeCells>
  <pageMargins left="0.7" right="0.7" top="0.75" bottom="0.75" header="0.3" footer="0.3"/>
  <headerFooter/>
  <ignoredErrors>
    <ignoredError sqref="AC3" evalError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J119"/>
  <sheetViews>
    <sheetView topLeftCell="A76" workbookViewId="0">
      <selection activeCell="H126" sqref="H126"/>
    </sheetView>
  </sheetViews>
  <sheetFormatPr defaultColWidth="8.72727272727273" defaultRowHeight="14"/>
  <cols>
    <col min="1" max="1" width="17.1818181818182" style="3" customWidth="1"/>
    <col min="2" max="2" width="19.6363636363636" style="3" customWidth="1"/>
    <col min="3" max="5" width="11.5454545454545" style="3" customWidth="1"/>
    <col min="6" max="6" width="12.8181818181818" style="4"/>
    <col min="7" max="9" width="12.8181818181818" style="3" customWidth="1"/>
    <col min="10" max="10" width="10.3636363636364" style="4" customWidth="1"/>
    <col min="11" max="13" width="12.8181818181818" style="3" customWidth="1"/>
    <col min="14" max="14" width="11.3636363636364" style="4" customWidth="1"/>
    <col min="15" max="15" width="8.72727272727273" style="3"/>
    <col min="16" max="18" width="14" style="3" customWidth="1"/>
    <col min="19" max="19" width="12.8181818181818" style="4"/>
    <col min="20" max="22" width="15.2727272727273" style="3" customWidth="1"/>
    <col min="23" max="23" width="10.6363636363636" style="4" customWidth="1"/>
    <col min="24" max="26" width="15.2727272727273" style="3" customWidth="1"/>
    <col min="27" max="27" width="12.8181818181818" style="4"/>
    <col min="28" max="28" width="8.72727272727273" style="3"/>
    <col min="29" max="29" width="30.3636363636364" style="5" customWidth="1"/>
    <col min="30" max="30" width="8.72727272727273" style="2"/>
    <col min="33" max="33" width="26.3636363636364" customWidth="1"/>
    <col min="34" max="34" width="37.6363636363636" customWidth="1"/>
    <col min="35" max="35" width="18.6363636363636" customWidth="1"/>
    <col min="36" max="36" width="56.4545454545455" customWidth="1"/>
  </cols>
  <sheetData>
    <row r="1" s="1" customFormat="1" spans="1:29">
      <c r="A1" s="6"/>
      <c r="B1" s="6" t="s">
        <v>0</v>
      </c>
      <c r="C1" s="6" t="s">
        <v>1</v>
      </c>
      <c r="D1" s="6" t="s">
        <v>2</v>
      </c>
      <c r="E1" s="6" t="s">
        <v>3</v>
      </c>
      <c r="F1" s="7" t="s">
        <v>4</v>
      </c>
      <c r="G1" s="6" t="s">
        <v>5</v>
      </c>
      <c r="H1" s="6" t="s">
        <v>6</v>
      </c>
      <c r="I1" s="6" t="s">
        <v>7</v>
      </c>
      <c r="J1" s="7" t="s">
        <v>8</v>
      </c>
      <c r="K1" s="6" t="s">
        <v>9</v>
      </c>
      <c r="L1" s="6" t="s">
        <v>10</v>
      </c>
      <c r="M1" s="6" t="s">
        <v>11</v>
      </c>
      <c r="N1" s="7" t="s">
        <v>12</v>
      </c>
      <c r="O1" s="6"/>
      <c r="P1" s="6" t="s">
        <v>13</v>
      </c>
      <c r="Q1" s="6" t="s">
        <v>14</v>
      </c>
      <c r="R1" s="6" t="s">
        <v>15</v>
      </c>
      <c r="S1" s="7" t="s">
        <v>16</v>
      </c>
      <c r="T1" s="6" t="s">
        <v>17</v>
      </c>
      <c r="U1" s="6" t="s">
        <v>18</v>
      </c>
      <c r="V1" s="6" t="s">
        <v>19</v>
      </c>
      <c r="W1" s="7" t="s">
        <v>20</v>
      </c>
      <c r="X1" s="6" t="s">
        <v>21</v>
      </c>
      <c r="Y1" s="6" t="s">
        <v>22</v>
      </c>
      <c r="Z1" s="6" t="s">
        <v>23</v>
      </c>
      <c r="AA1" s="7" t="s">
        <v>24</v>
      </c>
      <c r="AB1" s="6"/>
      <c r="AC1" s="7" t="s">
        <v>156</v>
      </c>
    </row>
    <row r="2" s="2" customFormat="1" spans="1:29">
      <c r="A2" s="8" t="s">
        <v>157</v>
      </c>
      <c r="B2" s="3" t="s">
        <v>158</v>
      </c>
      <c r="C2" s="3">
        <v>0.1</v>
      </c>
      <c r="D2" s="3">
        <v>0.07</v>
      </c>
      <c r="E2" s="3">
        <v>0.02</v>
      </c>
      <c r="F2" s="4">
        <f>AVERAGE(C2:E2)</f>
        <v>0.0633333333333333</v>
      </c>
      <c r="G2" s="3">
        <v>0.06</v>
      </c>
      <c r="H2" s="3">
        <v>0.03</v>
      </c>
      <c r="I2" s="3">
        <v>0</v>
      </c>
      <c r="J2" s="4">
        <f>AVERAGE(G2:I2)</f>
        <v>0.03</v>
      </c>
      <c r="K2" s="3">
        <v>0.1</v>
      </c>
      <c r="L2" s="3">
        <v>0.12</v>
      </c>
      <c r="M2" s="3">
        <v>0.21</v>
      </c>
      <c r="N2" s="4">
        <f>AVERAGE(K2:M2)</f>
        <v>0.143333333333333</v>
      </c>
      <c r="P2" s="3">
        <v>0.15</v>
      </c>
      <c r="Q2" s="3">
        <v>0.1</v>
      </c>
      <c r="R2" s="3">
        <v>0.07</v>
      </c>
      <c r="S2" s="4">
        <f>AVERAGE(P2:R2)</f>
        <v>0.106666666666667</v>
      </c>
      <c r="T2" s="3">
        <v>0</v>
      </c>
      <c r="U2" s="3">
        <v>0</v>
      </c>
      <c r="V2" s="3">
        <v>0</v>
      </c>
      <c r="W2" s="4">
        <f>AVERAGE(T2:V2)</f>
        <v>0</v>
      </c>
      <c r="X2" s="3">
        <v>0.31</v>
      </c>
      <c r="Y2" s="3">
        <v>0.92</v>
      </c>
      <c r="Z2" s="3">
        <v>0.21</v>
      </c>
      <c r="AA2" s="4">
        <f>AVERAGE(X2:Z2)</f>
        <v>0.48</v>
      </c>
      <c r="AC2" s="5">
        <f>N2/AA2</f>
        <v>0.29861111111111</v>
      </c>
    </row>
    <row r="3" s="2" customFormat="1" spans="1:29">
      <c r="A3" s="8"/>
      <c r="B3" s="3" t="s">
        <v>159</v>
      </c>
      <c r="C3" s="3">
        <v>1.76</v>
      </c>
      <c r="D3" s="3">
        <v>1.45</v>
      </c>
      <c r="E3" s="3">
        <v>1.25</v>
      </c>
      <c r="F3" s="4">
        <f t="shared" ref="F3:F34" si="0">AVERAGE(C3:E3)</f>
        <v>1.48666666666667</v>
      </c>
      <c r="G3" s="3">
        <v>0.23</v>
      </c>
      <c r="H3" s="3">
        <v>0.3</v>
      </c>
      <c r="I3" s="3">
        <v>0.15</v>
      </c>
      <c r="J3" s="4">
        <f t="shared" ref="J3:J34" si="1">AVERAGE(G3:I3)</f>
        <v>0.226666666666667</v>
      </c>
      <c r="K3" s="3">
        <v>0.04</v>
      </c>
      <c r="L3" s="3">
        <v>0.17</v>
      </c>
      <c r="M3" s="3">
        <v>0.1</v>
      </c>
      <c r="N3" s="4">
        <f t="shared" ref="N3:N34" si="2">AVERAGE(K3:M3)</f>
        <v>0.103333333333333</v>
      </c>
      <c r="P3" s="3">
        <v>2.5</v>
      </c>
      <c r="Q3" s="3">
        <v>2</v>
      </c>
      <c r="R3" s="3">
        <v>2.19</v>
      </c>
      <c r="S3" s="4">
        <f t="shared" ref="S3:S34" si="3">AVERAGE(P3:R3)</f>
        <v>2.23</v>
      </c>
      <c r="T3" s="3">
        <v>0.26</v>
      </c>
      <c r="U3" s="3">
        <v>0.49</v>
      </c>
      <c r="V3" s="3">
        <v>0.42</v>
      </c>
      <c r="W3" s="4">
        <f t="shared" ref="W3:W34" si="4">AVERAGE(T3:V3)</f>
        <v>0.39</v>
      </c>
      <c r="X3" s="3">
        <v>0.17</v>
      </c>
      <c r="Y3" s="3">
        <v>0.08</v>
      </c>
      <c r="Z3" s="3">
        <v>0.1</v>
      </c>
      <c r="AA3" s="4">
        <f t="shared" ref="AA3:AA34" si="5">AVERAGE(X3:Z3)</f>
        <v>0.116666666666667</v>
      </c>
      <c r="AC3" s="5">
        <f t="shared" ref="AC3:AC34" si="6">N3/AA3</f>
        <v>0.88571428571428</v>
      </c>
    </row>
    <row r="4" s="2" customFormat="1" spans="1:29">
      <c r="A4" s="8"/>
      <c r="B4" s="3" t="s">
        <v>160</v>
      </c>
      <c r="C4" s="3">
        <v>0.43</v>
      </c>
      <c r="D4" s="3">
        <v>0.65</v>
      </c>
      <c r="E4" s="3">
        <v>0.61</v>
      </c>
      <c r="F4" s="4">
        <f t="shared" si="0"/>
        <v>0.563333333333333</v>
      </c>
      <c r="G4" s="3">
        <v>4.68</v>
      </c>
      <c r="H4" s="3">
        <v>14.89</v>
      </c>
      <c r="I4" s="3">
        <v>7.84</v>
      </c>
      <c r="J4" s="4">
        <f t="shared" si="1"/>
        <v>9.13666666666667</v>
      </c>
      <c r="K4" s="3">
        <v>8.67</v>
      </c>
      <c r="L4" s="3">
        <v>5.3</v>
      </c>
      <c r="M4" s="3">
        <v>7.13</v>
      </c>
      <c r="N4" s="4">
        <f t="shared" si="2"/>
        <v>7.03333333333333</v>
      </c>
      <c r="P4" s="3">
        <v>0.22</v>
      </c>
      <c r="Q4" s="3">
        <v>0.22</v>
      </c>
      <c r="R4" s="3">
        <v>0.37</v>
      </c>
      <c r="S4" s="4">
        <f t="shared" si="3"/>
        <v>0.27</v>
      </c>
      <c r="T4" s="3">
        <v>6.52</v>
      </c>
      <c r="U4" s="3">
        <v>11.72</v>
      </c>
      <c r="V4" s="3">
        <v>6.78</v>
      </c>
      <c r="W4" s="4">
        <f t="shared" si="4"/>
        <v>8.34</v>
      </c>
      <c r="X4" s="3">
        <v>3.65</v>
      </c>
      <c r="Y4" s="3">
        <v>3.49</v>
      </c>
      <c r="Z4" s="3">
        <v>3.29</v>
      </c>
      <c r="AA4" s="4">
        <f t="shared" si="5"/>
        <v>3.47666666666667</v>
      </c>
      <c r="AC4" s="5">
        <f t="shared" si="6"/>
        <v>2.02301054650048</v>
      </c>
    </row>
    <row r="5" s="2" customFormat="1" spans="1:29">
      <c r="A5" s="8"/>
      <c r="B5" s="3" t="s">
        <v>161</v>
      </c>
      <c r="C5" s="3">
        <v>79.32</v>
      </c>
      <c r="D5" s="3">
        <v>127.31</v>
      </c>
      <c r="E5" s="3">
        <v>159.91</v>
      </c>
      <c r="F5" s="4">
        <f t="shared" si="0"/>
        <v>122.18</v>
      </c>
      <c r="G5" s="3">
        <v>1.16</v>
      </c>
      <c r="H5" s="3">
        <v>2.24</v>
      </c>
      <c r="I5" s="3">
        <v>17.39</v>
      </c>
      <c r="J5" s="4">
        <f t="shared" si="1"/>
        <v>6.93</v>
      </c>
      <c r="K5" s="3">
        <v>8.31</v>
      </c>
      <c r="L5" s="3">
        <v>13.51</v>
      </c>
      <c r="M5" s="3">
        <v>0.36</v>
      </c>
      <c r="N5" s="4">
        <f t="shared" si="2"/>
        <v>7.39333333333333</v>
      </c>
      <c r="P5" s="3">
        <v>100.52</v>
      </c>
      <c r="Q5" s="3">
        <v>77.34</v>
      </c>
      <c r="R5" s="3">
        <v>112.03</v>
      </c>
      <c r="S5" s="4">
        <f t="shared" si="3"/>
        <v>96.63</v>
      </c>
      <c r="T5" s="3">
        <v>2.86</v>
      </c>
      <c r="U5" s="3">
        <v>2.59</v>
      </c>
      <c r="V5" s="3">
        <v>3.61</v>
      </c>
      <c r="W5" s="4">
        <f t="shared" si="4"/>
        <v>3.02</v>
      </c>
      <c r="X5" s="3">
        <v>1.01</v>
      </c>
      <c r="Y5" s="3">
        <v>0.82</v>
      </c>
      <c r="Z5" s="3">
        <v>0.75</v>
      </c>
      <c r="AA5" s="4">
        <f t="shared" si="5"/>
        <v>0.86</v>
      </c>
      <c r="AC5" s="5">
        <f t="shared" si="6"/>
        <v>8.5968992248062</v>
      </c>
    </row>
    <row r="6" s="2" customFormat="1" spans="1:29">
      <c r="A6" s="8"/>
      <c r="B6" s="3" t="s">
        <v>162</v>
      </c>
      <c r="C6" s="3">
        <v>105.42</v>
      </c>
      <c r="D6" s="3">
        <v>92.85</v>
      </c>
      <c r="E6" s="3">
        <v>92.75</v>
      </c>
      <c r="F6" s="4">
        <f t="shared" si="0"/>
        <v>97.0066666666667</v>
      </c>
      <c r="G6" s="3">
        <v>2.61</v>
      </c>
      <c r="H6" s="3">
        <v>2.04</v>
      </c>
      <c r="I6" s="3">
        <v>1.96</v>
      </c>
      <c r="J6" s="4">
        <f t="shared" si="1"/>
        <v>2.20333333333333</v>
      </c>
      <c r="K6" s="3">
        <v>0.48</v>
      </c>
      <c r="L6" s="3">
        <v>3.09</v>
      </c>
      <c r="M6" s="3">
        <v>0.93</v>
      </c>
      <c r="N6" s="4">
        <f t="shared" si="2"/>
        <v>1.5</v>
      </c>
      <c r="P6" s="3">
        <v>69.03</v>
      </c>
      <c r="Q6" s="3">
        <v>64.44</v>
      </c>
      <c r="R6" s="3">
        <v>40.67</v>
      </c>
      <c r="S6" s="4">
        <f t="shared" si="3"/>
        <v>58.0466666666667</v>
      </c>
      <c r="T6" s="3">
        <v>0.16</v>
      </c>
      <c r="U6" s="3">
        <v>0.2</v>
      </c>
      <c r="V6" s="3">
        <v>0</v>
      </c>
      <c r="W6" s="4">
        <f t="shared" si="4"/>
        <v>0.12</v>
      </c>
      <c r="X6" s="3">
        <v>0.15</v>
      </c>
      <c r="Y6" s="3">
        <v>0.61</v>
      </c>
      <c r="Z6" s="3">
        <v>0.35</v>
      </c>
      <c r="AA6" s="4">
        <f t="shared" si="5"/>
        <v>0.37</v>
      </c>
      <c r="AC6" s="5">
        <f t="shared" si="6"/>
        <v>4.05405405405405</v>
      </c>
    </row>
    <row r="7" s="2" customFormat="1" spans="1:29">
      <c r="A7" s="8"/>
      <c r="B7" s="3" t="s">
        <v>163</v>
      </c>
      <c r="C7" s="3">
        <v>0.28</v>
      </c>
      <c r="D7" s="3">
        <v>0.53</v>
      </c>
      <c r="E7" s="3">
        <v>0.44</v>
      </c>
      <c r="F7" s="4">
        <f t="shared" si="0"/>
        <v>0.416666666666667</v>
      </c>
      <c r="G7" s="3">
        <v>3.54</v>
      </c>
      <c r="H7" s="3">
        <v>7.01</v>
      </c>
      <c r="I7" s="3">
        <v>3.33</v>
      </c>
      <c r="J7" s="4">
        <f t="shared" si="1"/>
        <v>4.62666666666667</v>
      </c>
      <c r="K7" s="3">
        <v>4.63</v>
      </c>
      <c r="L7" s="3">
        <v>3.49</v>
      </c>
      <c r="M7" s="3">
        <v>4.5</v>
      </c>
      <c r="N7" s="4">
        <f t="shared" si="2"/>
        <v>4.20666666666667</v>
      </c>
      <c r="P7" s="3">
        <v>0.31</v>
      </c>
      <c r="Q7" s="3">
        <v>0.26</v>
      </c>
      <c r="R7" s="3">
        <v>0.15</v>
      </c>
      <c r="S7" s="4">
        <f t="shared" si="3"/>
        <v>0.24</v>
      </c>
      <c r="T7" s="3">
        <v>1.3</v>
      </c>
      <c r="U7" s="3">
        <v>2.29</v>
      </c>
      <c r="V7" s="3">
        <v>1.41</v>
      </c>
      <c r="W7" s="4">
        <f t="shared" si="4"/>
        <v>1.66666666666667</v>
      </c>
      <c r="X7" s="3">
        <v>4.37</v>
      </c>
      <c r="Y7" s="3">
        <v>3.93</v>
      </c>
      <c r="Z7" s="3">
        <v>3.14</v>
      </c>
      <c r="AA7" s="4">
        <f t="shared" si="5"/>
        <v>3.81333333333333</v>
      </c>
      <c r="AC7" s="5">
        <f t="shared" si="6"/>
        <v>1.10314685314685</v>
      </c>
    </row>
    <row r="8" s="2" customFormat="1" spans="1:29">
      <c r="A8" s="8"/>
      <c r="B8" s="3" t="s">
        <v>164</v>
      </c>
      <c r="C8" s="3">
        <v>20.13</v>
      </c>
      <c r="D8" s="3">
        <v>20.3</v>
      </c>
      <c r="E8" s="3">
        <v>22.08</v>
      </c>
      <c r="F8" s="4">
        <f t="shared" si="0"/>
        <v>20.8366666666667</v>
      </c>
      <c r="G8" s="3">
        <v>37.06</v>
      </c>
      <c r="H8" s="3">
        <v>34.36</v>
      </c>
      <c r="I8" s="3">
        <v>31.38</v>
      </c>
      <c r="J8" s="4">
        <f t="shared" si="1"/>
        <v>34.2666666666667</v>
      </c>
      <c r="K8" s="3">
        <v>123.68</v>
      </c>
      <c r="L8" s="3">
        <v>91.61</v>
      </c>
      <c r="M8" s="3">
        <v>104.52</v>
      </c>
      <c r="N8" s="4">
        <f t="shared" si="2"/>
        <v>106.603333333333</v>
      </c>
      <c r="P8" s="3">
        <v>10.06</v>
      </c>
      <c r="Q8" s="3">
        <v>12.17</v>
      </c>
      <c r="R8" s="3">
        <v>6.98</v>
      </c>
      <c r="S8" s="4">
        <f t="shared" si="3"/>
        <v>9.73666666666667</v>
      </c>
      <c r="T8" s="3">
        <v>28.08</v>
      </c>
      <c r="U8" s="3">
        <v>23.17</v>
      </c>
      <c r="V8" s="3">
        <v>22.46</v>
      </c>
      <c r="W8" s="4">
        <f t="shared" si="4"/>
        <v>24.57</v>
      </c>
      <c r="X8" s="3">
        <v>74.71</v>
      </c>
      <c r="Y8" s="3">
        <v>90.47</v>
      </c>
      <c r="Z8" s="3">
        <v>123.07</v>
      </c>
      <c r="AA8" s="4">
        <f t="shared" si="5"/>
        <v>96.0833333333333</v>
      </c>
      <c r="AC8" s="5">
        <f t="shared" si="6"/>
        <v>1.1094882914137</v>
      </c>
    </row>
    <row r="9" s="2" customFormat="1" spans="1:29">
      <c r="A9" s="8"/>
      <c r="B9" s="3" t="s">
        <v>165</v>
      </c>
      <c r="C9" s="3">
        <v>0.28</v>
      </c>
      <c r="D9" s="3">
        <v>0.23</v>
      </c>
      <c r="E9" s="3">
        <v>0.39</v>
      </c>
      <c r="F9" s="4">
        <f t="shared" si="0"/>
        <v>0.3</v>
      </c>
      <c r="G9" s="3">
        <v>23.44</v>
      </c>
      <c r="H9" s="3">
        <v>12.36</v>
      </c>
      <c r="I9" s="3">
        <v>8.84</v>
      </c>
      <c r="J9" s="4">
        <f t="shared" si="1"/>
        <v>14.88</v>
      </c>
      <c r="K9" s="3">
        <v>15.48</v>
      </c>
      <c r="L9" s="3">
        <v>15.96</v>
      </c>
      <c r="M9" s="3">
        <v>16.78</v>
      </c>
      <c r="N9" s="4">
        <f t="shared" si="2"/>
        <v>16.0733333333333</v>
      </c>
      <c r="P9" s="3">
        <v>0.48</v>
      </c>
      <c r="Q9" s="3">
        <v>0.33</v>
      </c>
      <c r="R9" s="3">
        <v>0.58</v>
      </c>
      <c r="S9" s="4">
        <f t="shared" si="3"/>
        <v>0.463333333333333</v>
      </c>
      <c r="T9" s="3">
        <v>4.72</v>
      </c>
      <c r="U9" s="3">
        <v>4.44</v>
      </c>
      <c r="V9" s="3">
        <v>0.2</v>
      </c>
      <c r="W9" s="4">
        <f t="shared" si="4"/>
        <v>3.12</v>
      </c>
      <c r="X9" s="3">
        <v>9.69</v>
      </c>
      <c r="Y9" s="3">
        <v>10.03</v>
      </c>
      <c r="Z9" s="3">
        <v>13.39</v>
      </c>
      <c r="AA9" s="4">
        <f t="shared" si="5"/>
        <v>11.0366666666667</v>
      </c>
      <c r="AC9" s="5">
        <f t="shared" si="6"/>
        <v>1.45635759589247</v>
      </c>
    </row>
    <row r="10" s="2" customFormat="1" spans="1:29">
      <c r="A10" s="8"/>
      <c r="B10" s="3" t="s">
        <v>166</v>
      </c>
      <c r="C10" s="3">
        <v>35.27</v>
      </c>
      <c r="D10" s="3">
        <v>40.98</v>
      </c>
      <c r="E10" s="3">
        <v>30.31</v>
      </c>
      <c r="F10" s="4">
        <f t="shared" si="0"/>
        <v>35.52</v>
      </c>
      <c r="G10" s="3">
        <v>9.14</v>
      </c>
      <c r="H10" s="3">
        <v>10.41</v>
      </c>
      <c r="I10" s="3">
        <v>8.4</v>
      </c>
      <c r="J10" s="4">
        <f t="shared" si="1"/>
        <v>9.31666666666667</v>
      </c>
      <c r="K10" s="3">
        <v>11.64</v>
      </c>
      <c r="L10" s="3">
        <v>7.44</v>
      </c>
      <c r="M10" s="3">
        <v>5.83</v>
      </c>
      <c r="N10" s="4">
        <f t="shared" si="2"/>
        <v>8.30333333333333</v>
      </c>
      <c r="P10" s="3">
        <v>22.95</v>
      </c>
      <c r="Q10" s="3">
        <v>38.86</v>
      </c>
      <c r="R10" s="3">
        <v>19.04</v>
      </c>
      <c r="S10" s="4">
        <f t="shared" si="3"/>
        <v>26.95</v>
      </c>
      <c r="T10" s="3">
        <v>16.28</v>
      </c>
      <c r="U10" s="3">
        <v>12.2</v>
      </c>
      <c r="V10" s="3">
        <v>8.6</v>
      </c>
      <c r="W10" s="4">
        <f t="shared" si="4"/>
        <v>12.36</v>
      </c>
      <c r="X10" s="3">
        <v>6.55</v>
      </c>
      <c r="Y10" s="3">
        <v>3.99</v>
      </c>
      <c r="Z10" s="3">
        <v>6.17</v>
      </c>
      <c r="AA10" s="4">
        <f t="shared" si="5"/>
        <v>5.57</v>
      </c>
      <c r="AC10" s="5">
        <f t="shared" si="6"/>
        <v>1.49072411729503</v>
      </c>
    </row>
    <row r="11" s="2" customFormat="1" spans="1:29">
      <c r="A11" s="8"/>
      <c r="B11" s="3" t="s">
        <v>167</v>
      </c>
      <c r="C11" s="3">
        <v>1.54</v>
      </c>
      <c r="D11" s="3">
        <v>1.66</v>
      </c>
      <c r="E11" s="3">
        <v>2.13</v>
      </c>
      <c r="F11" s="4">
        <f t="shared" si="0"/>
        <v>1.77666666666667</v>
      </c>
      <c r="G11" s="3">
        <v>0.81</v>
      </c>
      <c r="H11" s="3">
        <v>1.08</v>
      </c>
      <c r="I11" s="3">
        <v>0.95</v>
      </c>
      <c r="J11" s="4">
        <f t="shared" si="1"/>
        <v>0.946666666666667</v>
      </c>
      <c r="K11" s="3">
        <v>11.84</v>
      </c>
      <c r="L11" s="3">
        <v>8.5</v>
      </c>
      <c r="M11" s="3">
        <v>3.94</v>
      </c>
      <c r="N11" s="4">
        <f t="shared" si="2"/>
        <v>8.09333333333333</v>
      </c>
      <c r="P11" s="3">
        <v>1.91</v>
      </c>
      <c r="Q11" s="3">
        <v>1.31</v>
      </c>
      <c r="R11" s="3">
        <v>1.91</v>
      </c>
      <c r="S11" s="4">
        <f t="shared" si="3"/>
        <v>1.71</v>
      </c>
      <c r="T11" s="3">
        <v>0.7</v>
      </c>
      <c r="U11" s="3">
        <v>0.46</v>
      </c>
      <c r="V11" s="3">
        <v>0.45</v>
      </c>
      <c r="W11" s="4">
        <f t="shared" si="4"/>
        <v>0.536666666666667</v>
      </c>
      <c r="X11" s="3">
        <v>4.74</v>
      </c>
      <c r="Y11" s="3">
        <v>6.92</v>
      </c>
      <c r="Z11" s="3">
        <v>8.66</v>
      </c>
      <c r="AA11" s="4">
        <f t="shared" si="5"/>
        <v>6.77333333333333</v>
      </c>
      <c r="AC11" s="5">
        <f t="shared" si="6"/>
        <v>1.19488188976378</v>
      </c>
    </row>
    <row r="12" s="2" customFormat="1" spans="1:29">
      <c r="A12" s="8"/>
      <c r="B12" s="3" t="s">
        <v>168</v>
      </c>
      <c r="C12" s="3">
        <v>0.05</v>
      </c>
      <c r="D12" s="3">
        <v>0.27</v>
      </c>
      <c r="E12" s="3">
        <v>0.34</v>
      </c>
      <c r="F12" s="4">
        <f t="shared" si="0"/>
        <v>0.22</v>
      </c>
      <c r="G12" s="3">
        <v>1.31</v>
      </c>
      <c r="H12" s="3">
        <v>2.32</v>
      </c>
      <c r="I12" s="3">
        <v>2.75</v>
      </c>
      <c r="J12" s="4">
        <f t="shared" si="1"/>
        <v>2.12666666666667</v>
      </c>
      <c r="K12" s="3">
        <v>2.93</v>
      </c>
      <c r="L12" s="3">
        <v>1.57</v>
      </c>
      <c r="M12" s="3">
        <v>3.16</v>
      </c>
      <c r="N12" s="4">
        <f t="shared" si="2"/>
        <v>2.55333333333333</v>
      </c>
      <c r="P12" s="3">
        <v>0.07</v>
      </c>
      <c r="Q12" s="3">
        <v>0</v>
      </c>
      <c r="R12" s="3">
        <v>0.02</v>
      </c>
      <c r="S12" s="4">
        <f t="shared" si="3"/>
        <v>0.03</v>
      </c>
      <c r="T12" s="3">
        <v>0.7</v>
      </c>
      <c r="U12" s="3">
        <v>1.03</v>
      </c>
      <c r="V12" s="3">
        <v>2.54</v>
      </c>
      <c r="W12" s="4">
        <f t="shared" si="4"/>
        <v>1.42333333333333</v>
      </c>
      <c r="X12" s="3">
        <v>4.06</v>
      </c>
      <c r="Y12" s="3">
        <v>3.67</v>
      </c>
      <c r="Z12" s="3">
        <v>1.87</v>
      </c>
      <c r="AA12" s="4">
        <f t="shared" si="5"/>
        <v>3.2</v>
      </c>
      <c r="AC12" s="5">
        <f t="shared" si="6"/>
        <v>0.797916666666666</v>
      </c>
    </row>
    <row r="13" s="2" customFormat="1" spans="1:29">
      <c r="A13" s="8"/>
      <c r="B13" s="3" t="s">
        <v>169</v>
      </c>
      <c r="C13" s="3">
        <v>18.05</v>
      </c>
      <c r="D13" s="3">
        <v>18.92</v>
      </c>
      <c r="E13" s="3">
        <v>16.43</v>
      </c>
      <c r="F13" s="4">
        <f t="shared" si="0"/>
        <v>17.8</v>
      </c>
      <c r="G13" s="3">
        <v>71.87</v>
      </c>
      <c r="H13" s="3">
        <v>67.57</v>
      </c>
      <c r="I13" s="3">
        <v>59.53</v>
      </c>
      <c r="J13" s="4">
        <f t="shared" si="1"/>
        <v>66.3233333333333</v>
      </c>
      <c r="K13" s="3">
        <v>13.95</v>
      </c>
      <c r="L13" s="3">
        <v>31.68</v>
      </c>
      <c r="M13" s="3">
        <v>30.39</v>
      </c>
      <c r="N13" s="4">
        <f t="shared" si="2"/>
        <v>25.34</v>
      </c>
      <c r="P13" s="3">
        <v>19.52</v>
      </c>
      <c r="Q13" s="3">
        <v>18.2</v>
      </c>
      <c r="R13" s="3">
        <v>19.75</v>
      </c>
      <c r="S13" s="4">
        <f t="shared" si="3"/>
        <v>19.1566666666667</v>
      </c>
      <c r="T13" s="3">
        <v>5.63</v>
      </c>
      <c r="U13" s="3">
        <v>5.24</v>
      </c>
      <c r="V13" s="3">
        <v>5.87</v>
      </c>
      <c r="W13" s="4">
        <f t="shared" si="4"/>
        <v>5.58</v>
      </c>
      <c r="X13" s="3">
        <v>2.32</v>
      </c>
      <c r="Y13" s="3">
        <v>2.42</v>
      </c>
      <c r="Z13" s="3">
        <v>1.96</v>
      </c>
      <c r="AA13" s="4">
        <f t="shared" si="5"/>
        <v>2.23333333333333</v>
      </c>
      <c r="AC13" s="5">
        <f t="shared" si="6"/>
        <v>11.3462686567164</v>
      </c>
    </row>
    <row r="14" s="2" customFormat="1" spans="1:29">
      <c r="A14" s="8"/>
      <c r="B14" s="3" t="s">
        <v>170</v>
      </c>
      <c r="C14" s="3">
        <v>5.23</v>
      </c>
      <c r="D14" s="3">
        <v>3.5</v>
      </c>
      <c r="E14" s="3">
        <v>4.09</v>
      </c>
      <c r="F14" s="4">
        <f t="shared" si="0"/>
        <v>4.27333333333333</v>
      </c>
      <c r="G14" s="3">
        <v>0.19</v>
      </c>
      <c r="H14" s="3">
        <v>0.29</v>
      </c>
      <c r="I14" s="3">
        <v>0.18</v>
      </c>
      <c r="J14" s="4">
        <f t="shared" si="1"/>
        <v>0.22</v>
      </c>
      <c r="K14" s="3">
        <v>0.18</v>
      </c>
      <c r="L14" s="3">
        <v>0.17</v>
      </c>
      <c r="M14" s="3">
        <v>0.04</v>
      </c>
      <c r="N14" s="4">
        <f t="shared" si="2"/>
        <v>0.13</v>
      </c>
      <c r="P14" s="3">
        <v>3.19</v>
      </c>
      <c r="Q14" s="3">
        <v>3.08</v>
      </c>
      <c r="R14" s="3">
        <v>5.02</v>
      </c>
      <c r="S14" s="4">
        <f t="shared" si="3"/>
        <v>3.76333333333333</v>
      </c>
      <c r="T14" s="3">
        <v>0.1</v>
      </c>
      <c r="U14" s="3">
        <v>0.41</v>
      </c>
      <c r="V14" s="3">
        <v>0.17</v>
      </c>
      <c r="W14" s="4">
        <f t="shared" si="4"/>
        <v>0.226666666666667</v>
      </c>
      <c r="X14" s="3">
        <v>0.02</v>
      </c>
      <c r="Y14" s="3">
        <v>0</v>
      </c>
      <c r="Z14" s="3">
        <v>0.02</v>
      </c>
      <c r="AA14" s="4">
        <f t="shared" si="5"/>
        <v>0.0133333333333333</v>
      </c>
      <c r="AC14" s="5">
        <f t="shared" si="6"/>
        <v>9.75000000000002</v>
      </c>
    </row>
    <row r="15" s="2" customFormat="1" spans="1:29">
      <c r="A15" s="8"/>
      <c r="B15" s="3" t="s">
        <v>171</v>
      </c>
      <c r="C15" s="3">
        <v>0.21</v>
      </c>
      <c r="D15" s="3">
        <v>0.56</v>
      </c>
      <c r="E15" s="3">
        <v>0.62</v>
      </c>
      <c r="F15" s="4">
        <f t="shared" si="0"/>
        <v>0.463333333333333</v>
      </c>
      <c r="G15" s="3">
        <v>49.72</v>
      </c>
      <c r="H15" s="3">
        <v>53.89</v>
      </c>
      <c r="I15" s="3">
        <v>36.61</v>
      </c>
      <c r="J15" s="4">
        <f t="shared" si="1"/>
        <v>46.74</v>
      </c>
      <c r="K15" s="3">
        <v>77.34</v>
      </c>
      <c r="L15" s="3">
        <v>68.01</v>
      </c>
      <c r="M15" s="3">
        <v>81.46</v>
      </c>
      <c r="N15" s="4">
        <f t="shared" si="2"/>
        <v>75.6033333333333</v>
      </c>
      <c r="P15" s="3">
        <v>0.08</v>
      </c>
      <c r="Q15" s="3">
        <v>0.12</v>
      </c>
      <c r="R15" s="3">
        <v>0.02</v>
      </c>
      <c r="S15" s="4">
        <f t="shared" si="3"/>
        <v>0.0733333333333333</v>
      </c>
      <c r="T15" s="3">
        <v>9.73</v>
      </c>
      <c r="U15" s="3">
        <v>5.79</v>
      </c>
      <c r="V15" s="3">
        <v>6.03</v>
      </c>
      <c r="W15" s="4">
        <f t="shared" si="4"/>
        <v>7.18333333333333</v>
      </c>
      <c r="X15" s="3">
        <v>18.67</v>
      </c>
      <c r="Y15" s="3">
        <v>17.81</v>
      </c>
      <c r="Z15" s="3">
        <v>32.36</v>
      </c>
      <c r="AA15" s="4">
        <f t="shared" si="5"/>
        <v>22.9466666666667</v>
      </c>
      <c r="AC15" s="5">
        <f t="shared" si="6"/>
        <v>3.2947414294015</v>
      </c>
    </row>
    <row r="16" s="2" customFormat="1" spans="1:29">
      <c r="A16" s="8"/>
      <c r="B16" s="3" t="s">
        <v>172</v>
      </c>
      <c r="C16" s="3">
        <v>1.78</v>
      </c>
      <c r="D16" s="3">
        <v>2.02</v>
      </c>
      <c r="E16" s="3">
        <v>3.41</v>
      </c>
      <c r="F16" s="4">
        <f t="shared" si="0"/>
        <v>2.40333333333333</v>
      </c>
      <c r="G16" s="3">
        <v>1.5</v>
      </c>
      <c r="H16" s="3">
        <v>1.23</v>
      </c>
      <c r="I16" s="3">
        <v>1.66</v>
      </c>
      <c r="J16" s="4">
        <f t="shared" si="1"/>
        <v>1.46333333333333</v>
      </c>
      <c r="K16" s="3">
        <v>0.71</v>
      </c>
      <c r="L16" s="3">
        <v>0.43</v>
      </c>
      <c r="M16" s="3">
        <v>0.01</v>
      </c>
      <c r="N16" s="4">
        <f t="shared" si="2"/>
        <v>0.383333333333333</v>
      </c>
      <c r="P16" s="3">
        <v>5.27</v>
      </c>
      <c r="Q16" s="3">
        <v>2.56</v>
      </c>
      <c r="R16" s="3">
        <v>5.99</v>
      </c>
      <c r="S16" s="4">
        <f t="shared" si="3"/>
        <v>4.60666666666667</v>
      </c>
      <c r="T16" s="3">
        <v>0.4</v>
      </c>
      <c r="U16" s="3">
        <v>1.32</v>
      </c>
      <c r="V16" s="3">
        <v>2.05</v>
      </c>
      <c r="W16" s="4">
        <f t="shared" si="4"/>
        <v>1.25666666666667</v>
      </c>
      <c r="X16" s="3">
        <v>0.68</v>
      </c>
      <c r="Y16" s="3">
        <v>0.4</v>
      </c>
      <c r="Z16" s="3">
        <v>0.41</v>
      </c>
      <c r="AA16" s="4">
        <f t="shared" si="5"/>
        <v>0.496666666666667</v>
      </c>
      <c r="AC16" s="5">
        <f t="shared" si="6"/>
        <v>0.771812080536912</v>
      </c>
    </row>
    <row r="17" s="2" customFormat="1" spans="1:29">
      <c r="A17" s="8"/>
      <c r="B17" s="3" t="s">
        <v>173</v>
      </c>
      <c r="C17" s="3">
        <v>0.35</v>
      </c>
      <c r="D17" s="3">
        <v>0.34</v>
      </c>
      <c r="E17" s="3">
        <v>0.25</v>
      </c>
      <c r="F17" s="4">
        <f t="shared" si="0"/>
        <v>0.313333333333333</v>
      </c>
      <c r="G17" s="3">
        <v>0.05</v>
      </c>
      <c r="H17" s="3">
        <v>0.03</v>
      </c>
      <c r="I17" s="3">
        <v>0.3</v>
      </c>
      <c r="J17" s="4">
        <f t="shared" si="1"/>
        <v>0.126666666666667</v>
      </c>
      <c r="K17" s="3">
        <v>0.38</v>
      </c>
      <c r="L17" s="3">
        <v>0.66</v>
      </c>
      <c r="M17" s="3">
        <v>0.24</v>
      </c>
      <c r="N17" s="4">
        <f t="shared" si="2"/>
        <v>0.426666666666667</v>
      </c>
      <c r="P17" s="3">
        <v>0.17</v>
      </c>
      <c r="Q17" s="3">
        <v>0.23</v>
      </c>
      <c r="R17" s="3">
        <v>0.13</v>
      </c>
      <c r="S17" s="4">
        <f t="shared" si="3"/>
        <v>0.176666666666667</v>
      </c>
      <c r="T17" s="3">
        <v>0</v>
      </c>
      <c r="U17" s="3">
        <v>0</v>
      </c>
      <c r="V17" s="3">
        <v>0</v>
      </c>
      <c r="W17" s="4">
        <f t="shared" si="4"/>
        <v>0</v>
      </c>
      <c r="X17" s="3">
        <v>0.08</v>
      </c>
      <c r="Y17" s="3">
        <v>1.15</v>
      </c>
      <c r="Z17" s="3">
        <v>0.39</v>
      </c>
      <c r="AA17" s="4">
        <f t="shared" si="5"/>
        <v>0.54</v>
      </c>
      <c r="AC17" s="5">
        <f t="shared" si="6"/>
        <v>0.790123456790124</v>
      </c>
    </row>
    <row r="18" s="2" customFormat="1" spans="1:29">
      <c r="A18" s="8"/>
      <c r="B18" s="3" t="s">
        <v>174</v>
      </c>
      <c r="C18" s="3">
        <v>7.86</v>
      </c>
      <c r="D18" s="3">
        <v>4.96</v>
      </c>
      <c r="E18" s="3">
        <v>3.47</v>
      </c>
      <c r="F18" s="4">
        <f t="shared" si="0"/>
        <v>5.43</v>
      </c>
      <c r="G18" s="3">
        <v>98.38</v>
      </c>
      <c r="H18" s="3">
        <v>126.76</v>
      </c>
      <c r="I18" s="3">
        <v>98.84</v>
      </c>
      <c r="J18" s="4">
        <f t="shared" si="1"/>
        <v>107.993333333333</v>
      </c>
      <c r="K18" s="3">
        <v>3.59</v>
      </c>
      <c r="L18" s="3">
        <v>6.16</v>
      </c>
      <c r="M18" s="3">
        <v>5.23</v>
      </c>
      <c r="N18" s="4">
        <f t="shared" si="2"/>
        <v>4.99333333333333</v>
      </c>
      <c r="P18" s="3">
        <v>7.21</v>
      </c>
      <c r="Q18" s="3">
        <v>8.19</v>
      </c>
      <c r="R18" s="3">
        <v>5.09</v>
      </c>
      <c r="S18" s="4">
        <f t="shared" si="3"/>
        <v>6.83</v>
      </c>
      <c r="T18" s="3">
        <v>3.72</v>
      </c>
      <c r="U18" s="3">
        <v>2.02</v>
      </c>
      <c r="V18" s="3">
        <v>4.19</v>
      </c>
      <c r="W18" s="4">
        <f t="shared" si="4"/>
        <v>3.31</v>
      </c>
      <c r="X18" s="3">
        <v>0.07</v>
      </c>
      <c r="Y18" s="3">
        <v>0</v>
      </c>
      <c r="Z18" s="3">
        <v>0</v>
      </c>
      <c r="AA18" s="4">
        <f t="shared" si="5"/>
        <v>0.0233333333333333</v>
      </c>
      <c r="AC18" s="5">
        <f t="shared" si="6"/>
        <v>214</v>
      </c>
    </row>
    <row r="19" s="2" customFormat="1" spans="1:29">
      <c r="A19" s="8"/>
      <c r="B19" s="3" t="s">
        <v>175</v>
      </c>
      <c r="C19" s="3">
        <v>0</v>
      </c>
      <c r="D19" s="3">
        <v>0.1</v>
      </c>
      <c r="E19" s="3">
        <v>0</v>
      </c>
      <c r="F19" s="4">
        <f t="shared" si="0"/>
        <v>0.0333333333333333</v>
      </c>
      <c r="G19" s="3">
        <v>0</v>
      </c>
      <c r="H19" s="3">
        <v>0</v>
      </c>
      <c r="I19" s="3">
        <v>0.68</v>
      </c>
      <c r="J19" s="4">
        <f t="shared" si="1"/>
        <v>0.226666666666667</v>
      </c>
      <c r="K19" s="3">
        <v>0</v>
      </c>
      <c r="L19" s="3">
        <v>0</v>
      </c>
      <c r="M19" s="3">
        <v>0.22</v>
      </c>
      <c r="N19" s="4">
        <f t="shared" si="2"/>
        <v>0.0733333333333333</v>
      </c>
      <c r="P19" s="3">
        <v>0</v>
      </c>
      <c r="Q19" s="3">
        <v>0.28</v>
      </c>
      <c r="R19" s="3">
        <v>0.84</v>
      </c>
      <c r="S19" s="4">
        <f t="shared" si="3"/>
        <v>0.373333333333333</v>
      </c>
      <c r="T19" s="3">
        <v>2.76</v>
      </c>
      <c r="U19" s="3">
        <v>1.58</v>
      </c>
      <c r="V19" s="3">
        <v>0.99</v>
      </c>
      <c r="W19" s="4">
        <f t="shared" si="4"/>
        <v>1.77666666666667</v>
      </c>
      <c r="X19" s="3">
        <v>0.05</v>
      </c>
      <c r="Y19" s="3">
        <v>0.05</v>
      </c>
      <c r="Z19" s="3">
        <v>0.06</v>
      </c>
      <c r="AA19" s="4">
        <f t="shared" si="5"/>
        <v>0.0533333333333333</v>
      </c>
      <c r="AC19" s="5">
        <f t="shared" si="6"/>
        <v>1.375</v>
      </c>
    </row>
    <row r="20" s="2" customFormat="1" spans="1:29">
      <c r="A20" s="8"/>
      <c r="B20" s="3" t="s">
        <v>176</v>
      </c>
      <c r="C20" s="3">
        <v>0</v>
      </c>
      <c r="D20" s="3">
        <v>0</v>
      </c>
      <c r="E20" s="3">
        <v>0</v>
      </c>
      <c r="F20" s="4">
        <f t="shared" si="0"/>
        <v>0</v>
      </c>
      <c r="G20" s="3">
        <v>0</v>
      </c>
      <c r="H20" s="3">
        <v>0</v>
      </c>
      <c r="I20" s="3">
        <v>0</v>
      </c>
      <c r="J20" s="4">
        <f t="shared" si="1"/>
        <v>0</v>
      </c>
      <c r="K20" s="3">
        <v>0</v>
      </c>
      <c r="L20" s="3">
        <v>0</v>
      </c>
      <c r="M20" s="3">
        <v>0</v>
      </c>
      <c r="N20" s="4">
        <f t="shared" si="2"/>
        <v>0</v>
      </c>
      <c r="P20" s="3">
        <v>0</v>
      </c>
      <c r="Q20" s="3">
        <v>0</v>
      </c>
      <c r="R20" s="3">
        <v>0.84</v>
      </c>
      <c r="S20" s="4">
        <f t="shared" si="3"/>
        <v>0.28</v>
      </c>
      <c r="T20" s="3">
        <v>2.76</v>
      </c>
      <c r="U20" s="3">
        <v>1.58</v>
      </c>
      <c r="V20" s="3">
        <v>0.99</v>
      </c>
      <c r="W20" s="4">
        <f t="shared" si="4"/>
        <v>1.77666666666667</v>
      </c>
      <c r="X20" s="3">
        <v>0.05</v>
      </c>
      <c r="Y20" s="3">
        <v>0</v>
      </c>
      <c r="Z20" s="3">
        <v>0.06</v>
      </c>
      <c r="AA20" s="4">
        <f t="shared" si="5"/>
        <v>0.0366666666666667</v>
      </c>
      <c r="AC20" s="5">
        <f t="shared" si="6"/>
        <v>0</v>
      </c>
    </row>
    <row r="21" s="2" customFormat="1" spans="1:29">
      <c r="A21" s="8"/>
      <c r="B21" s="3" t="s">
        <v>177</v>
      </c>
      <c r="C21" s="3">
        <v>1.49</v>
      </c>
      <c r="D21" s="3">
        <v>1.69</v>
      </c>
      <c r="E21" s="3">
        <v>0.97</v>
      </c>
      <c r="F21" s="4">
        <f t="shared" si="0"/>
        <v>1.38333333333333</v>
      </c>
      <c r="G21" s="3">
        <v>2.47</v>
      </c>
      <c r="H21" s="3">
        <v>1.43</v>
      </c>
      <c r="I21" s="3">
        <v>2.71</v>
      </c>
      <c r="J21" s="4">
        <f t="shared" si="1"/>
        <v>2.20333333333333</v>
      </c>
      <c r="K21" s="3">
        <v>19.71</v>
      </c>
      <c r="L21" s="3">
        <v>20.41</v>
      </c>
      <c r="M21" s="3">
        <v>34.22</v>
      </c>
      <c r="N21" s="4">
        <f t="shared" si="2"/>
        <v>24.78</v>
      </c>
      <c r="P21" s="3">
        <v>0.88</v>
      </c>
      <c r="Q21" s="3">
        <v>1.78</v>
      </c>
      <c r="R21" s="3">
        <v>0.69</v>
      </c>
      <c r="S21" s="4">
        <f t="shared" si="3"/>
        <v>1.11666666666667</v>
      </c>
      <c r="T21" s="3">
        <v>3.47</v>
      </c>
      <c r="U21" s="3">
        <v>6.21</v>
      </c>
      <c r="V21" s="3">
        <v>0.55</v>
      </c>
      <c r="W21" s="4">
        <f t="shared" si="4"/>
        <v>3.41</v>
      </c>
      <c r="X21" s="3">
        <v>18.41</v>
      </c>
      <c r="Y21" s="3">
        <v>8.64</v>
      </c>
      <c r="Z21" s="3">
        <v>18.26</v>
      </c>
      <c r="AA21" s="4">
        <f t="shared" si="5"/>
        <v>15.1033333333333</v>
      </c>
      <c r="AC21" s="5">
        <f t="shared" si="6"/>
        <v>1.64069741778857</v>
      </c>
    </row>
    <row r="22" s="2" customFormat="1" spans="1:29">
      <c r="A22" s="8"/>
      <c r="B22" s="3" t="s">
        <v>178</v>
      </c>
      <c r="C22" s="3">
        <v>10.61</v>
      </c>
      <c r="D22" s="3">
        <v>14.04</v>
      </c>
      <c r="E22" s="3">
        <v>8.4</v>
      </c>
      <c r="F22" s="4">
        <f t="shared" si="0"/>
        <v>11.0166666666667</v>
      </c>
      <c r="G22" s="3">
        <v>0.85</v>
      </c>
      <c r="H22" s="3">
        <v>0.72</v>
      </c>
      <c r="I22" s="3">
        <v>0.73</v>
      </c>
      <c r="J22" s="4">
        <f t="shared" si="1"/>
        <v>0.766666666666667</v>
      </c>
      <c r="K22" s="3">
        <v>0.59</v>
      </c>
      <c r="L22" s="3">
        <v>1</v>
      </c>
      <c r="M22" s="3">
        <v>0.41</v>
      </c>
      <c r="N22" s="4">
        <f t="shared" si="2"/>
        <v>0.666666666666667</v>
      </c>
      <c r="P22" s="3">
        <v>10.28</v>
      </c>
      <c r="Q22" s="3">
        <v>16.79</v>
      </c>
      <c r="R22" s="3">
        <v>14.33</v>
      </c>
      <c r="S22" s="4">
        <f t="shared" si="3"/>
        <v>13.8</v>
      </c>
      <c r="T22" s="3">
        <v>0.84</v>
      </c>
      <c r="U22" s="3">
        <v>2.03</v>
      </c>
      <c r="V22" s="3">
        <v>0.19</v>
      </c>
      <c r="W22" s="4">
        <f t="shared" si="4"/>
        <v>1.02</v>
      </c>
      <c r="X22" s="3">
        <v>5.26</v>
      </c>
      <c r="Y22" s="3">
        <v>2.73</v>
      </c>
      <c r="Z22" s="3">
        <v>3.36</v>
      </c>
      <c r="AA22" s="4">
        <f t="shared" si="5"/>
        <v>3.78333333333333</v>
      </c>
      <c r="AC22" s="5">
        <f t="shared" si="6"/>
        <v>0.176211453744494</v>
      </c>
    </row>
    <row r="23" s="2" customFormat="1" spans="1:29">
      <c r="A23" s="8"/>
      <c r="B23" s="3" t="s">
        <v>179</v>
      </c>
      <c r="C23" s="3">
        <v>0.09</v>
      </c>
      <c r="D23" s="3">
        <v>0.09</v>
      </c>
      <c r="E23" s="3">
        <v>0.05</v>
      </c>
      <c r="F23" s="4">
        <f t="shared" si="0"/>
        <v>0.0766666666666667</v>
      </c>
      <c r="G23" s="3">
        <v>0.76</v>
      </c>
      <c r="H23" s="3">
        <v>1.48</v>
      </c>
      <c r="I23" s="3">
        <v>1.57</v>
      </c>
      <c r="J23" s="4">
        <f t="shared" si="1"/>
        <v>1.27</v>
      </c>
      <c r="K23" s="3">
        <v>0.96</v>
      </c>
      <c r="L23" s="3">
        <v>2.52</v>
      </c>
      <c r="M23" s="3">
        <v>1.8</v>
      </c>
      <c r="N23" s="4">
        <f t="shared" si="2"/>
        <v>1.76</v>
      </c>
      <c r="P23" s="3">
        <v>0.05</v>
      </c>
      <c r="Q23" s="3">
        <v>0.14</v>
      </c>
      <c r="R23" s="3">
        <v>0.05</v>
      </c>
      <c r="S23" s="4">
        <f t="shared" si="3"/>
        <v>0.08</v>
      </c>
      <c r="T23" s="3">
        <v>1.06</v>
      </c>
      <c r="U23" s="3">
        <v>0.71</v>
      </c>
      <c r="V23" s="3">
        <v>0.7</v>
      </c>
      <c r="W23" s="4">
        <f t="shared" si="4"/>
        <v>0.823333333333333</v>
      </c>
      <c r="X23" s="3">
        <v>1.49</v>
      </c>
      <c r="Y23" s="3">
        <v>2.91</v>
      </c>
      <c r="Z23" s="3">
        <v>2.66</v>
      </c>
      <c r="AA23" s="4">
        <f t="shared" si="5"/>
        <v>2.35333333333333</v>
      </c>
      <c r="AC23" s="5">
        <f t="shared" si="6"/>
        <v>0.74787535410765</v>
      </c>
    </row>
    <row r="24" s="2" customFormat="1" spans="1:29">
      <c r="A24" s="8"/>
      <c r="B24" s="3" t="s">
        <v>180</v>
      </c>
      <c r="C24" s="3">
        <v>0.58</v>
      </c>
      <c r="D24" s="3">
        <v>0.85</v>
      </c>
      <c r="E24" s="3">
        <v>0.52</v>
      </c>
      <c r="F24" s="4">
        <f t="shared" si="0"/>
        <v>0.65</v>
      </c>
      <c r="G24" s="3">
        <v>3.96</v>
      </c>
      <c r="H24" s="3">
        <v>7.97</v>
      </c>
      <c r="I24" s="3">
        <v>8.79</v>
      </c>
      <c r="J24" s="4">
        <f t="shared" si="1"/>
        <v>6.90666666666667</v>
      </c>
      <c r="K24" s="3">
        <v>8</v>
      </c>
      <c r="L24" s="3">
        <v>3.46</v>
      </c>
      <c r="M24" s="3">
        <v>6.97</v>
      </c>
      <c r="N24" s="4">
        <f t="shared" si="2"/>
        <v>6.14333333333333</v>
      </c>
      <c r="P24" s="3">
        <v>0.77</v>
      </c>
      <c r="Q24" s="3">
        <v>0.51</v>
      </c>
      <c r="R24" s="3">
        <v>0.62</v>
      </c>
      <c r="S24" s="4">
        <f t="shared" si="3"/>
        <v>0.633333333333333</v>
      </c>
      <c r="T24" s="3">
        <v>1.38</v>
      </c>
      <c r="U24" s="3">
        <v>2.55</v>
      </c>
      <c r="V24" s="3">
        <v>1.37</v>
      </c>
      <c r="W24" s="4">
        <f t="shared" si="4"/>
        <v>1.76666666666667</v>
      </c>
      <c r="X24" s="3">
        <v>0</v>
      </c>
      <c r="Y24" s="3">
        <v>0</v>
      </c>
      <c r="Z24" s="3">
        <v>0.06</v>
      </c>
      <c r="AA24" s="4">
        <f t="shared" si="5"/>
        <v>0.02</v>
      </c>
      <c r="AC24" s="5">
        <f t="shared" si="6"/>
        <v>307.166666666667</v>
      </c>
    </row>
    <row r="25" s="2" customFormat="1" spans="1:29">
      <c r="A25" s="8"/>
      <c r="B25" s="3" t="s">
        <v>181</v>
      </c>
      <c r="C25" s="3">
        <v>0.59</v>
      </c>
      <c r="D25" s="3">
        <v>0.68</v>
      </c>
      <c r="E25" s="3">
        <v>0.51</v>
      </c>
      <c r="F25" s="4">
        <f t="shared" si="0"/>
        <v>0.593333333333333</v>
      </c>
      <c r="G25" s="3">
        <v>0.06</v>
      </c>
      <c r="H25" s="3">
        <v>0.06</v>
      </c>
      <c r="I25" s="3">
        <v>0</v>
      </c>
      <c r="J25" s="4">
        <f t="shared" si="1"/>
        <v>0.04</v>
      </c>
      <c r="K25" s="3">
        <v>0.06</v>
      </c>
      <c r="L25" s="3">
        <v>2.82</v>
      </c>
      <c r="M25" s="3">
        <v>0.06</v>
      </c>
      <c r="N25" s="4">
        <f t="shared" si="2"/>
        <v>0.98</v>
      </c>
      <c r="P25" s="3">
        <v>1.78</v>
      </c>
      <c r="Q25" s="3">
        <v>1.29</v>
      </c>
      <c r="R25" s="3">
        <v>2.99</v>
      </c>
      <c r="S25" s="4">
        <f t="shared" si="3"/>
        <v>2.02</v>
      </c>
      <c r="T25" s="3">
        <v>0.07</v>
      </c>
      <c r="U25" s="3">
        <v>0</v>
      </c>
      <c r="V25" s="3">
        <v>0</v>
      </c>
      <c r="W25" s="4">
        <f t="shared" si="4"/>
        <v>0.0233333333333333</v>
      </c>
      <c r="X25" s="3">
        <v>0.13</v>
      </c>
      <c r="Y25" s="3">
        <v>1.93</v>
      </c>
      <c r="Z25" s="3">
        <v>0.93</v>
      </c>
      <c r="AA25" s="4">
        <f t="shared" si="5"/>
        <v>0.996666666666667</v>
      </c>
      <c r="AC25" s="5">
        <f t="shared" si="6"/>
        <v>0.983277591973244</v>
      </c>
    </row>
    <row r="26" s="2" customFormat="1" spans="1:29">
      <c r="A26" s="8"/>
      <c r="B26" s="3" t="s">
        <v>182</v>
      </c>
      <c r="C26" s="3">
        <v>0.66</v>
      </c>
      <c r="D26" s="3">
        <v>0.33</v>
      </c>
      <c r="E26" s="3">
        <v>0.73</v>
      </c>
      <c r="F26" s="4">
        <f t="shared" si="0"/>
        <v>0.573333333333333</v>
      </c>
      <c r="G26" s="3">
        <v>0.69</v>
      </c>
      <c r="H26" s="3">
        <v>0.79</v>
      </c>
      <c r="I26" s="3">
        <v>1.44</v>
      </c>
      <c r="J26" s="4">
        <f t="shared" si="1"/>
        <v>0.973333333333333</v>
      </c>
      <c r="K26" s="3">
        <v>0.66</v>
      </c>
      <c r="L26" s="3">
        <v>1.15</v>
      </c>
      <c r="M26" s="3">
        <v>0.63</v>
      </c>
      <c r="N26" s="4">
        <f t="shared" si="2"/>
        <v>0.813333333333333</v>
      </c>
      <c r="P26" s="3">
        <v>0.95</v>
      </c>
      <c r="Q26" s="3">
        <v>0.7</v>
      </c>
      <c r="R26" s="3">
        <v>0.65</v>
      </c>
      <c r="S26" s="4">
        <f t="shared" si="3"/>
        <v>0.766666666666667</v>
      </c>
      <c r="T26" s="3">
        <v>0.37</v>
      </c>
      <c r="U26" s="3">
        <v>0.2</v>
      </c>
      <c r="V26" s="3">
        <v>0.24</v>
      </c>
      <c r="W26" s="4">
        <f t="shared" si="4"/>
        <v>0.27</v>
      </c>
      <c r="X26" s="3">
        <v>2.19</v>
      </c>
      <c r="Y26" s="3">
        <v>5.9</v>
      </c>
      <c r="Z26" s="3">
        <v>4.97</v>
      </c>
      <c r="AA26" s="4">
        <f t="shared" si="5"/>
        <v>4.35333333333333</v>
      </c>
      <c r="AC26" s="5">
        <f t="shared" si="6"/>
        <v>0.186830015313936</v>
      </c>
    </row>
    <row r="27" s="2" customFormat="1" spans="1:29">
      <c r="A27" s="8"/>
      <c r="B27" s="3" t="s">
        <v>183</v>
      </c>
      <c r="C27" s="3">
        <v>32.4</v>
      </c>
      <c r="D27" s="3">
        <v>19.63</v>
      </c>
      <c r="E27" s="3">
        <v>36.08</v>
      </c>
      <c r="F27" s="4">
        <f t="shared" si="0"/>
        <v>29.37</v>
      </c>
      <c r="G27" s="3">
        <v>0.93</v>
      </c>
      <c r="H27" s="3">
        <v>2.18</v>
      </c>
      <c r="I27" s="3">
        <v>2.19</v>
      </c>
      <c r="J27" s="4">
        <f t="shared" si="1"/>
        <v>1.76666666666667</v>
      </c>
      <c r="K27" s="3">
        <v>1.3</v>
      </c>
      <c r="L27" s="3">
        <v>0.93</v>
      </c>
      <c r="M27" s="3">
        <v>0.61</v>
      </c>
      <c r="N27" s="4">
        <f t="shared" si="2"/>
        <v>0.946666666666667</v>
      </c>
      <c r="P27" s="3">
        <v>32.46</v>
      </c>
      <c r="Q27" s="3">
        <v>20.93</v>
      </c>
      <c r="R27" s="3">
        <v>56.44</v>
      </c>
      <c r="S27" s="4">
        <f t="shared" si="3"/>
        <v>36.61</v>
      </c>
      <c r="T27" s="3">
        <v>4.07</v>
      </c>
      <c r="U27" s="3">
        <v>4.59</v>
      </c>
      <c r="V27" s="3">
        <v>4.48</v>
      </c>
      <c r="W27" s="4">
        <f t="shared" si="4"/>
        <v>4.38</v>
      </c>
      <c r="X27" s="3">
        <v>0.36</v>
      </c>
      <c r="Y27" s="3">
        <v>0.49</v>
      </c>
      <c r="Z27" s="3">
        <v>0.17</v>
      </c>
      <c r="AA27" s="4">
        <f t="shared" si="5"/>
        <v>0.34</v>
      </c>
      <c r="AC27" s="5">
        <f t="shared" si="6"/>
        <v>2.7843137254902</v>
      </c>
    </row>
    <row r="28" s="2" customFormat="1" spans="1:29">
      <c r="A28" s="8"/>
      <c r="B28" s="3" t="s">
        <v>184</v>
      </c>
      <c r="C28" s="3">
        <v>0.02</v>
      </c>
      <c r="D28" s="3">
        <v>0.05</v>
      </c>
      <c r="E28" s="3">
        <v>0.04</v>
      </c>
      <c r="F28" s="4">
        <f t="shared" si="0"/>
        <v>0.0366666666666667</v>
      </c>
      <c r="G28" s="3">
        <v>0.12</v>
      </c>
      <c r="H28" s="3">
        <v>0.13</v>
      </c>
      <c r="I28" s="3">
        <v>0.19</v>
      </c>
      <c r="J28" s="4">
        <f t="shared" si="1"/>
        <v>0.146666666666667</v>
      </c>
      <c r="K28" s="3">
        <v>0</v>
      </c>
      <c r="L28" s="3">
        <v>0.02</v>
      </c>
      <c r="M28" s="3">
        <v>0</v>
      </c>
      <c r="N28" s="4">
        <f t="shared" si="2"/>
        <v>0.00666666666666667</v>
      </c>
      <c r="P28" s="3">
        <v>0.6</v>
      </c>
      <c r="Q28" s="3">
        <v>0.32</v>
      </c>
      <c r="R28" s="3">
        <v>0.77</v>
      </c>
      <c r="S28" s="4">
        <f t="shared" si="3"/>
        <v>0.563333333333333</v>
      </c>
      <c r="T28" s="3">
        <v>5.94</v>
      </c>
      <c r="U28" s="3">
        <v>2.96</v>
      </c>
      <c r="V28" s="3">
        <v>6.41</v>
      </c>
      <c r="W28" s="4">
        <f t="shared" si="4"/>
        <v>5.10333333333333</v>
      </c>
      <c r="X28" s="3">
        <v>0.12</v>
      </c>
      <c r="Y28" s="3">
        <v>0.24</v>
      </c>
      <c r="Z28" s="3">
        <v>0.28</v>
      </c>
      <c r="AA28" s="4">
        <f t="shared" si="5"/>
        <v>0.213333333333333</v>
      </c>
      <c r="AC28" s="5">
        <f t="shared" si="6"/>
        <v>0.0312500000000001</v>
      </c>
    </row>
    <row r="29" s="2" customFormat="1" spans="1:29">
      <c r="A29" s="8"/>
      <c r="B29" s="3" t="s">
        <v>185</v>
      </c>
      <c r="C29" s="3">
        <v>0.06</v>
      </c>
      <c r="D29" s="3">
        <v>0.03</v>
      </c>
      <c r="E29" s="3">
        <v>0.06</v>
      </c>
      <c r="F29" s="4">
        <f t="shared" si="0"/>
        <v>0.05</v>
      </c>
      <c r="G29" s="3">
        <v>0.05</v>
      </c>
      <c r="H29" s="3">
        <v>0.13</v>
      </c>
      <c r="I29" s="3">
        <v>0.19</v>
      </c>
      <c r="J29" s="4">
        <f t="shared" si="1"/>
        <v>0.123333333333333</v>
      </c>
      <c r="K29" s="3">
        <v>0.05</v>
      </c>
      <c r="L29" s="3">
        <v>0</v>
      </c>
      <c r="M29" s="3">
        <v>0</v>
      </c>
      <c r="N29" s="4">
        <f t="shared" si="2"/>
        <v>0.0166666666666667</v>
      </c>
      <c r="P29" s="3">
        <v>2.08</v>
      </c>
      <c r="Q29" s="3">
        <v>1.33</v>
      </c>
      <c r="R29" s="3">
        <v>3.74</v>
      </c>
      <c r="S29" s="4">
        <f t="shared" si="3"/>
        <v>2.38333333333333</v>
      </c>
      <c r="T29" s="3">
        <v>20.92</v>
      </c>
      <c r="U29" s="3">
        <v>12.53</v>
      </c>
      <c r="V29" s="3">
        <v>24.03</v>
      </c>
      <c r="W29" s="4">
        <f t="shared" si="4"/>
        <v>19.16</v>
      </c>
      <c r="X29" s="3">
        <v>0.64</v>
      </c>
      <c r="Y29" s="3">
        <v>0.53</v>
      </c>
      <c r="Z29" s="3">
        <v>1.28</v>
      </c>
      <c r="AA29" s="4">
        <f t="shared" si="5"/>
        <v>0.816666666666667</v>
      </c>
      <c r="AC29" s="5">
        <f t="shared" si="6"/>
        <v>0.0204081632653062</v>
      </c>
    </row>
    <row r="30" s="2" customFormat="1" spans="1:29">
      <c r="A30" s="8"/>
      <c r="B30" s="3" t="s">
        <v>186</v>
      </c>
      <c r="C30" s="3">
        <v>0.09</v>
      </c>
      <c r="D30" s="3">
        <v>0.11</v>
      </c>
      <c r="E30" s="3">
        <v>0.16</v>
      </c>
      <c r="F30" s="4">
        <f t="shared" si="0"/>
        <v>0.12</v>
      </c>
      <c r="G30" s="3">
        <v>0.41</v>
      </c>
      <c r="H30" s="3">
        <v>0.8</v>
      </c>
      <c r="I30" s="3">
        <v>0.28</v>
      </c>
      <c r="J30" s="4">
        <f t="shared" si="1"/>
        <v>0.496666666666667</v>
      </c>
      <c r="K30" s="3">
        <v>0.74</v>
      </c>
      <c r="L30" s="3">
        <v>0.64</v>
      </c>
      <c r="M30" s="3">
        <v>0.25</v>
      </c>
      <c r="N30" s="4">
        <f t="shared" si="2"/>
        <v>0.543333333333333</v>
      </c>
      <c r="P30" s="3">
        <v>0.38</v>
      </c>
      <c r="Q30" s="3">
        <v>0.18</v>
      </c>
      <c r="R30" s="3">
        <v>0.31</v>
      </c>
      <c r="S30" s="4">
        <f t="shared" si="3"/>
        <v>0.29</v>
      </c>
      <c r="T30" s="3">
        <v>2.22</v>
      </c>
      <c r="U30" s="3">
        <v>2.37</v>
      </c>
      <c r="V30" s="3">
        <v>2.24</v>
      </c>
      <c r="W30" s="4">
        <f t="shared" si="4"/>
        <v>2.27666666666667</v>
      </c>
      <c r="X30" s="3">
        <v>0.68</v>
      </c>
      <c r="Y30" s="3">
        <v>1.07</v>
      </c>
      <c r="Z30" s="3">
        <v>1.31</v>
      </c>
      <c r="AA30" s="4">
        <f t="shared" si="5"/>
        <v>1.02</v>
      </c>
      <c r="AC30" s="5">
        <f t="shared" si="6"/>
        <v>0.532679738562091</v>
      </c>
    </row>
    <row r="31" s="2" customFormat="1" spans="1:29">
      <c r="A31" s="8"/>
      <c r="B31" s="3" t="s">
        <v>187</v>
      </c>
      <c r="C31" s="3">
        <v>1.78</v>
      </c>
      <c r="D31" s="3">
        <v>1.69</v>
      </c>
      <c r="E31" s="3">
        <v>2.04</v>
      </c>
      <c r="F31" s="4">
        <f t="shared" si="0"/>
        <v>1.83666666666667</v>
      </c>
      <c r="G31" s="3">
        <v>7.67</v>
      </c>
      <c r="H31" s="3">
        <v>4.52</v>
      </c>
      <c r="I31" s="3">
        <v>5.57</v>
      </c>
      <c r="J31" s="4">
        <f t="shared" si="1"/>
        <v>5.92</v>
      </c>
      <c r="K31" s="3">
        <v>3.55</v>
      </c>
      <c r="L31" s="3">
        <v>8.93</v>
      </c>
      <c r="M31" s="3">
        <v>13.78</v>
      </c>
      <c r="N31" s="4">
        <f t="shared" si="2"/>
        <v>8.75333333333333</v>
      </c>
      <c r="P31" s="3">
        <v>2.66</v>
      </c>
      <c r="Q31" s="3">
        <v>2.05</v>
      </c>
      <c r="R31" s="3">
        <v>2.43</v>
      </c>
      <c r="S31" s="4">
        <f t="shared" si="3"/>
        <v>2.38</v>
      </c>
      <c r="T31" s="3">
        <v>5.29</v>
      </c>
      <c r="U31" s="3">
        <v>8.22</v>
      </c>
      <c r="V31" s="3">
        <v>4.12</v>
      </c>
      <c r="W31" s="4">
        <f t="shared" si="4"/>
        <v>5.87666666666667</v>
      </c>
      <c r="X31" s="3">
        <v>14.81</v>
      </c>
      <c r="Y31" s="3">
        <v>12.48</v>
      </c>
      <c r="Z31" s="3">
        <v>11.33</v>
      </c>
      <c r="AA31" s="4">
        <f t="shared" si="5"/>
        <v>12.8733333333333</v>
      </c>
      <c r="AC31" s="5">
        <f t="shared" si="6"/>
        <v>0.679958570688764</v>
      </c>
    </row>
    <row r="32" s="2" customFormat="1" spans="1:29">
      <c r="A32" s="8"/>
      <c r="B32" s="3" t="s">
        <v>188</v>
      </c>
      <c r="C32" s="3">
        <v>33.36</v>
      </c>
      <c r="D32" s="3">
        <v>35.72</v>
      </c>
      <c r="E32" s="3">
        <v>45.95</v>
      </c>
      <c r="F32" s="4">
        <f t="shared" si="0"/>
        <v>38.3433333333333</v>
      </c>
      <c r="G32" s="3">
        <v>8.81</v>
      </c>
      <c r="H32" s="3">
        <v>57.5</v>
      </c>
      <c r="I32" s="3">
        <v>22.88</v>
      </c>
      <c r="J32" s="4">
        <f t="shared" si="1"/>
        <v>29.73</v>
      </c>
      <c r="K32" s="3">
        <v>18.48</v>
      </c>
      <c r="L32" s="3">
        <v>10.53</v>
      </c>
      <c r="M32" s="3">
        <v>6.95</v>
      </c>
      <c r="N32" s="4">
        <f t="shared" si="2"/>
        <v>11.9866666666667</v>
      </c>
      <c r="P32" s="3">
        <v>53.06</v>
      </c>
      <c r="Q32" s="3">
        <v>45.56</v>
      </c>
      <c r="R32" s="3">
        <v>55.46</v>
      </c>
      <c r="S32" s="4">
        <f t="shared" si="3"/>
        <v>51.36</v>
      </c>
      <c r="T32" s="3">
        <v>88</v>
      </c>
      <c r="U32" s="3">
        <v>108.76</v>
      </c>
      <c r="V32" s="3">
        <v>122.55</v>
      </c>
      <c r="W32" s="4">
        <f t="shared" si="4"/>
        <v>106.436666666667</v>
      </c>
      <c r="X32" s="3">
        <v>3.47</v>
      </c>
      <c r="Y32" s="3">
        <v>10.44</v>
      </c>
      <c r="Z32" s="3">
        <v>7.32</v>
      </c>
      <c r="AA32" s="4">
        <f t="shared" si="5"/>
        <v>7.07666666666667</v>
      </c>
      <c r="AC32" s="5">
        <f t="shared" si="6"/>
        <v>1.6938294865756</v>
      </c>
    </row>
    <row r="33" s="2" customFormat="1" spans="1:29">
      <c r="A33" s="8"/>
      <c r="B33" s="3" t="s">
        <v>189</v>
      </c>
      <c r="C33" s="3">
        <v>13.27</v>
      </c>
      <c r="D33" s="3">
        <v>10.29</v>
      </c>
      <c r="E33" s="3">
        <v>11.86</v>
      </c>
      <c r="F33" s="4">
        <f t="shared" si="0"/>
        <v>11.8066666666667</v>
      </c>
      <c r="G33" s="3">
        <v>91.9</v>
      </c>
      <c r="H33" s="3">
        <v>52.42</v>
      </c>
      <c r="I33" s="3">
        <v>84</v>
      </c>
      <c r="J33" s="4">
        <f t="shared" si="1"/>
        <v>76.1066666666667</v>
      </c>
      <c r="K33" s="3">
        <v>83.76</v>
      </c>
      <c r="L33" s="3">
        <v>96.25</v>
      </c>
      <c r="M33" s="3">
        <v>101.92</v>
      </c>
      <c r="N33" s="4">
        <f t="shared" si="2"/>
        <v>93.9766666666667</v>
      </c>
      <c r="P33" s="3">
        <v>20.08</v>
      </c>
      <c r="Q33" s="3">
        <v>20.25</v>
      </c>
      <c r="R33" s="3">
        <v>32.21</v>
      </c>
      <c r="S33" s="4">
        <f t="shared" si="3"/>
        <v>24.18</v>
      </c>
      <c r="T33" s="3">
        <v>51.62</v>
      </c>
      <c r="U33" s="3">
        <v>62.43</v>
      </c>
      <c r="V33" s="3">
        <v>38.58</v>
      </c>
      <c r="W33" s="4">
        <f t="shared" si="4"/>
        <v>50.8766666666667</v>
      </c>
      <c r="X33" s="3">
        <v>157.71</v>
      </c>
      <c r="Y33" s="3">
        <v>161.82</v>
      </c>
      <c r="Z33" s="3">
        <v>114.63</v>
      </c>
      <c r="AA33" s="4">
        <f t="shared" si="5"/>
        <v>144.72</v>
      </c>
      <c r="AC33" s="5">
        <f t="shared" si="6"/>
        <v>0.649368896259444</v>
      </c>
    </row>
    <row r="34" s="2" customFormat="1" spans="1:29">
      <c r="A34" s="8"/>
      <c r="B34" s="3" t="s">
        <v>190</v>
      </c>
      <c r="C34" s="3">
        <v>190.61</v>
      </c>
      <c r="D34" s="3">
        <v>155.25</v>
      </c>
      <c r="E34" s="3">
        <v>145.12</v>
      </c>
      <c r="F34" s="4">
        <f t="shared" si="0"/>
        <v>163.66</v>
      </c>
      <c r="G34" s="3">
        <v>11.67</v>
      </c>
      <c r="H34" s="3">
        <v>11.99</v>
      </c>
      <c r="I34" s="3">
        <v>9.05</v>
      </c>
      <c r="J34" s="4">
        <f t="shared" si="1"/>
        <v>10.9033333333333</v>
      </c>
      <c r="K34" s="3">
        <v>6.3</v>
      </c>
      <c r="L34" s="3">
        <v>11.91</v>
      </c>
      <c r="M34" s="3">
        <v>12.89</v>
      </c>
      <c r="N34" s="4">
        <f t="shared" si="2"/>
        <v>10.3666666666667</v>
      </c>
      <c r="P34" s="3">
        <v>125.97</v>
      </c>
      <c r="Q34" s="3">
        <v>113.22</v>
      </c>
      <c r="R34" s="3">
        <v>111.23</v>
      </c>
      <c r="S34" s="4">
        <f t="shared" si="3"/>
        <v>116.806666666667</v>
      </c>
      <c r="T34" s="3">
        <v>22.57</v>
      </c>
      <c r="U34" s="3">
        <v>26.36</v>
      </c>
      <c r="V34" s="3">
        <v>29.8</v>
      </c>
      <c r="W34" s="4">
        <f t="shared" si="4"/>
        <v>26.2433333333333</v>
      </c>
      <c r="X34" s="3">
        <v>3.48</v>
      </c>
      <c r="Y34" s="3">
        <v>4.04</v>
      </c>
      <c r="Z34" s="3">
        <v>2.37</v>
      </c>
      <c r="AA34" s="4">
        <f t="shared" si="5"/>
        <v>3.29666666666667</v>
      </c>
      <c r="AC34" s="5">
        <f t="shared" si="6"/>
        <v>3.14459049544996</v>
      </c>
    </row>
    <row r="35" s="2" customFormat="1" spans="1:29">
      <c r="A35" s="8"/>
      <c r="B35" s="3" t="s">
        <v>191</v>
      </c>
      <c r="C35" s="3">
        <v>2.58</v>
      </c>
      <c r="D35" s="3">
        <v>3.45</v>
      </c>
      <c r="E35" s="3">
        <v>4.4</v>
      </c>
      <c r="F35" s="4">
        <f t="shared" ref="F35:F66" si="7">AVERAGE(C35:E35)</f>
        <v>3.47666666666667</v>
      </c>
      <c r="G35" s="3">
        <v>0.37</v>
      </c>
      <c r="H35" s="3">
        <v>0.4</v>
      </c>
      <c r="I35" s="3">
        <v>0.4</v>
      </c>
      <c r="J35" s="4">
        <f t="shared" ref="J35:J66" si="8">AVERAGE(G35:I35)</f>
        <v>0.39</v>
      </c>
      <c r="K35" s="3">
        <v>0.43</v>
      </c>
      <c r="L35" s="3">
        <v>0.6</v>
      </c>
      <c r="M35" s="3">
        <v>0.42</v>
      </c>
      <c r="N35" s="4">
        <f t="shared" ref="N35:N66" si="9">AVERAGE(K35:M35)</f>
        <v>0.483333333333333</v>
      </c>
      <c r="P35" s="3">
        <v>4.79</v>
      </c>
      <c r="Q35" s="3">
        <v>2.95</v>
      </c>
      <c r="R35" s="3">
        <v>3.98</v>
      </c>
      <c r="S35" s="4">
        <f t="shared" ref="S35:S66" si="10">AVERAGE(P35:R35)</f>
        <v>3.90666666666667</v>
      </c>
      <c r="T35" s="3">
        <v>1.48</v>
      </c>
      <c r="U35" s="3">
        <v>1.92</v>
      </c>
      <c r="V35" s="3">
        <v>1.89</v>
      </c>
      <c r="W35" s="4">
        <f t="shared" ref="W35:W66" si="11">AVERAGE(T35:V35)</f>
        <v>1.76333333333333</v>
      </c>
      <c r="X35" s="3">
        <v>0.64</v>
      </c>
      <c r="Y35" s="3">
        <v>0.9</v>
      </c>
      <c r="Z35" s="3">
        <v>0.71</v>
      </c>
      <c r="AA35" s="4">
        <f t="shared" ref="AA35:AA66" si="12">AVERAGE(X35:Z35)</f>
        <v>0.75</v>
      </c>
      <c r="AC35" s="5">
        <f t="shared" ref="AC35:AC66" si="13">N35/AA35</f>
        <v>0.644444444444444</v>
      </c>
    </row>
    <row r="36" s="2" customFormat="1" spans="1:29">
      <c r="A36" s="8"/>
      <c r="B36" s="3" t="s">
        <v>192</v>
      </c>
      <c r="C36" s="3">
        <v>2.69</v>
      </c>
      <c r="D36" s="3">
        <v>2.44</v>
      </c>
      <c r="E36" s="3">
        <v>3.63</v>
      </c>
      <c r="F36" s="4">
        <f t="shared" si="7"/>
        <v>2.92</v>
      </c>
      <c r="G36" s="3">
        <v>0</v>
      </c>
      <c r="H36" s="3">
        <v>0.09</v>
      </c>
      <c r="I36" s="3">
        <v>0.07</v>
      </c>
      <c r="J36" s="4">
        <f t="shared" si="8"/>
        <v>0.0533333333333333</v>
      </c>
      <c r="K36" s="3">
        <v>0</v>
      </c>
      <c r="L36" s="3">
        <v>0</v>
      </c>
      <c r="M36" s="3">
        <v>0.13</v>
      </c>
      <c r="N36" s="4">
        <f t="shared" si="9"/>
        <v>0.0433333333333333</v>
      </c>
      <c r="P36" s="3">
        <v>2.94</v>
      </c>
      <c r="Q36" s="3">
        <v>2.08</v>
      </c>
      <c r="R36" s="3">
        <v>6.36</v>
      </c>
      <c r="S36" s="4">
        <f t="shared" si="10"/>
        <v>3.79333333333333</v>
      </c>
      <c r="T36" s="3">
        <v>0.52</v>
      </c>
      <c r="U36" s="3">
        <v>0.53</v>
      </c>
      <c r="V36" s="3">
        <v>0.85</v>
      </c>
      <c r="W36" s="4">
        <f t="shared" si="11"/>
        <v>0.633333333333333</v>
      </c>
      <c r="X36" s="3">
        <v>0.13</v>
      </c>
      <c r="Y36" s="3">
        <v>0.13</v>
      </c>
      <c r="Z36" s="3">
        <v>0.12</v>
      </c>
      <c r="AA36" s="4">
        <f t="shared" si="12"/>
        <v>0.126666666666667</v>
      </c>
      <c r="AC36" s="5">
        <f t="shared" si="13"/>
        <v>0.342105263157894</v>
      </c>
    </row>
    <row r="37" s="2" customFormat="1" spans="1:29">
      <c r="A37" s="8"/>
      <c r="B37" s="3" t="s">
        <v>193</v>
      </c>
      <c r="C37" s="3">
        <v>0.16</v>
      </c>
      <c r="D37" s="3">
        <v>0.27</v>
      </c>
      <c r="E37" s="3">
        <v>0.32</v>
      </c>
      <c r="F37" s="4">
        <f t="shared" si="7"/>
        <v>0.25</v>
      </c>
      <c r="G37" s="3">
        <v>0.02</v>
      </c>
      <c r="H37" s="3">
        <v>0.02</v>
      </c>
      <c r="I37" s="3">
        <v>0.04</v>
      </c>
      <c r="J37" s="4">
        <f t="shared" si="8"/>
        <v>0.0266666666666667</v>
      </c>
      <c r="K37" s="3">
        <v>0.1</v>
      </c>
      <c r="L37" s="3">
        <v>0.02</v>
      </c>
      <c r="M37" s="3">
        <v>0.1</v>
      </c>
      <c r="N37" s="4">
        <f t="shared" si="9"/>
        <v>0.0733333333333333</v>
      </c>
      <c r="P37" s="3">
        <v>0.43</v>
      </c>
      <c r="Q37" s="3">
        <v>0.19</v>
      </c>
      <c r="R37" s="3">
        <v>0.77</v>
      </c>
      <c r="S37" s="4">
        <f t="shared" si="10"/>
        <v>0.463333333333333</v>
      </c>
      <c r="T37" s="3">
        <v>0</v>
      </c>
      <c r="U37" s="3">
        <v>0</v>
      </c>
      <c r="V37" s="3">
        <v>0</v>
      </c>
      <c r="W37" s="4">
        <f t="shared" si="11"/>
        <v>0</v>
      </c>
      <c r="X37" s="3">
        <v>0.1</v>
      </c>
      <c r="Y37" s="3">
        <v>0.14</v>
      </c>
      <c r="Z37" s="3">
        <v>0.11</v>
      </c>
      <c r="AA37" s="4">
        <f t="shared" si="12"/>
        <v>0.116666666666667</v>
      </c>
      <c r="AC37" s="5">
        <f t="shared" si="13"/>
        <v>0.628571428571427</v>
      </c>
    </row>
    <row r="38" s="2" customFormat="1" spans="1:29">
      <c r="A38" s="8"/>
      <c r="B38" s="3" t="s">
        <v>194</v>
      </c>
      <c r="C38" s="3">
        <v>0</v>
      </c>
      <c r="D38" s="3">
        <v>0</v>
      </c>
      <c r="E38" s="3">
        <v>0</v>
      </c>
      <c r="F38" s="4">
        <f t="shared" si="7"/>
        <v>0</v>
      </c>
      <c r="G38" s="3">
        <v>0</v>
      </c>
      <c r="H38" s="3">
        <v>0</v>
      </c>
      <c r="I38" s="3">
        <v>0</v>
      </c>
      <c r="J38" s="4">
        <f t="shared" si="8"/>
        <v>0</v>
      </c>
      <c r="K38" s="3">
        <v>0</v>
      </c>
      <c r="L38" s="3">
        <v>0</v>
      </c>
      <c r="M38" s="3">
        <v>0</v>
      </c>
      <c r="N38" s="4">
        <f t="shared" si="9"/>
        <v>0</v>
      </c>
      <c r="P38" s="3">
        <v>0</v>
      </c>
      <c r="Q38" s="3">
        <v>0</v>
      </c>
      <c r="R38" s="3">
        <v>0</v>
      </c>
      <c r="S38" s="4">
        <f t="shared" si="10"/>
        <v>0</v>
      </c>
      <c r="T38" s="3">
        <v>0.51</v>
      </c>
      <c r="U38" s="3">
        <v>0.96</v>
      </c>
      <c r="V38" s="3">
        <v>0</v>
      </c>
      <c r="W38" s="4">
        <f t="shared" si="11"/>
        <v>0.49</v>
      </c>
      <c r="X38" s="3">
        <v>0</v>
      </c>
      <c r="Y38" s="3">
        <v>0.26</v>
      </c>
      <c r="Z38" s="3">
        <v>0</v>
      </c>
      <c r="AA38" s="4">
        <f t="shared" si="12"/>
        <v>0.0866666666666667</v>
      </c>
      <c r="AC38" s="5">
        <f t="shared" si="13"/>
        <v>0</v>
      </c>
    </row>
    <row r="39" s="2" customFormat="1" spans="1:29">
      <c r="A39" s="8"/>
      <c r="B39" s="3" t="s">
        <v>195</v>
      </c>
      <c r="C39" s="3">
        <v>0</v>
      </c>
      <c r="D39" s="3">
        <v>0.05</v>
      </c>
      <c r="E39" s="3">
        <v>0</v>
      </c>
      <c r="F39" s="4">
        <f t="shared" si="7"/>
        <v>0.0166666666666667</v>
      </c>
      <c r="G39" s="3">
        <v>3.05</v>
      </c>
      <c r="H39" s="3">
        <v>1.47</v>
      </c>
      <c r="I39" s="3">
        <v>1.19</v>
      </c>
      <c r="J39" s="4">
        <f t="shared" si="8"/>
        <v>1.90333333333333</v>
      </c>
      <c r="K39" s="3">
        <v>1.31</v>
      </c>
      <c r="L39" s="3">
        <v>1.21</v>
      </c>
      <c r="M39" s="3">
        <v>1.87</v>
      </c>
      <c r="N39" s="4">
        <f t="shared" si="9"/>
        <v>1.46333333333333</v>
      </c>
      <c r="P39" s="3">
        <v>0.05</v>
      </c>
      <c r="Q39" s="3">
        <v>0.05</v>
      </c>
      <c r="R39" s="3">
        <v>0</v>
      </c>
      <c r="S39" s="4">
        <f t="shared" si="10"/>
        <v>0.0333333333333333</v>
      </c>
      <c r="T39" s="3">
        <v>1.23</v>
      </c>
      <c r="U39" s="3">
        <v>0.88</v>
      </c>
      <c r="V39" s="3">
        <v>0.13</v>
      </c>
      <c r="W39" s="4">
        <f t="shared" si="11"/>
        <v>0.746666666666667</v>
      </c>
      <c r="X39" s="3">
        <v>2.79</v>
      </c>
      <c r="Y39" s="3">
        <v>5.55</v>
      </c>
      <c r="Z39" s="3">
        <v>7.73</v>
      </c>
      <c r="AA39" s="4">
        <f t="shared" si="12"/>
        <v>5.35666666666667</v>
      </c>
      <c r="AC39" s="5">
        <f t="shared" si="13"/>
        <v>0.27317983820784</v>
      </c>
    </row>
    <row r="40" s="2" customFormat="1" spans="1:29">
      <c r="A40" s="8"/>
      <c r="B40" s="3" t="s">
        <v>196</v>
      </c>
      <c r="C40" s="3">
        <v>13.08</v>
      </c>
      <c r="D40" s="3">
        <v>15.15</v>
      </c>
      <c r="E40" s="3">
        <v>15.58</v>
      </c>
      <c r="F40" s="4">
        <f t="shared" si="7"/>
        <v>14.6033333333333</v>
      </c>
      <c r="G40" s="3">
        <v>0.21</v>
      </c>
      <c r="H40" s="3">
        <v>0.49</v>
      </c>
      <c r="I40" s="3">
        <v>0.43</v>
      </c>
      <c r="J40" s="4">
        <f t="shared" si="8"/>
        <v>0.376666666666667</v>
      </c>
      <c r="K40" s="3">
        <v>0.36</v>
      </c>
      <c r="L40" s="3">
        <v>0.55</v>
      </c>
      <c r="M40" s="3">
        <v>0.43</v>
      </c>
      <c r="N40" s="4">
        <f t="shared" si="9"/>
        <v>0.446666666666667</v>
      </c>
      <c r="P40" s="3">
        <v>17.95</v>
      </c>
      <c r="Q40" s="3">
        <v>15.99</v>
      </c>
      <c r="R40" s="3">
        <v>17.89</v>
      </c>
      <c r="S40" s="4">
        <f t="shared" si="10"/>
        <v>17.2766666666667</v>
      </c>
      <c r="T40" s="3">
        <v>6.83</v>
      </c>
      <c r="U40" s="3">
        <v>6.57</v>
      </c>
      <c r="V40" s="3">
        <v>6.6</v>
      </c>
      <c r="W40" s="4">
        <f t="shared" si="11"/>
        <v>6.66666666666667</v>
      </c>
      <c r="X40" s="3">
        <v>1.25</v>
      </c>
      <c r="Y40" s="3">
        <v>1.17</v>
      </c>
      <c r="Z40" s="3">
        <v>1.32</v>
      </c>
      <c r="AA40" s="4">
        <f t="shared" si="12"/>
        <v>1.24666666666667</v>
      </c>
      <c r="AC40" s="5">
        <f t="shared" si="13"/>
        <v>0.358288770053475</v>
      </c>
    </row>
    <row r="41" s="2" customFormat="1" spans="1:29">
      <c r="A41" s="8"/>
      <c r="B41" s="3" t="s">
        <v>197</v>
      </c>
      <c r="C41" s="3">
        <v>1.86</v>
      </c>
      <c r="D41" s="3">
        <v>5.34</v>
      </c>
      <c r="E41" s="3">
        <v>2.21</v>
      </c>
      <c r="F41" s="4">
        <f t="shared" si="7"/>
        <v>3.13666666666667</v>
      </c>
      <c r="G41" s="3">
        <v>0.03</v>
      </c>
      <c r="H41" s="3">
        <v>0.3</v>
      </c>
      <c r="I41" s="3">
        <v>0.35</v>
      </c>
      <c r="J41" s="4">
        <f t="shared" si="8"/>
        <v>0.226666666666667</v>
      </c>
      <c r="K41" s="3">
        <v>1.77</v>
      </c>
      <c r="L41" s="3">
        <v>2.73</v>
      </c>
      <c r="M41" s="3">
        <v>1.26</v>
      </c>
      <c r="N41" s="4">
        <f t="shared" si="9"/>
        <v>1.92</v>
      </c>
      <c r="P41" s="3">
        <v>2.14</v>
      </c>
      <c r="Q41" s="3">
        <v>7.59</v>
      </c>
      <c r="R41" s="3">
        <v>8.89</v>
      </c>
      <c r="S41" s="4">
        <f t="shared" si="10"/>
        <v>6.20666666666667</v>
      </c>
      <c r="T41" s="3">
        <v>0.32</v>
      </c>
      <c r="U41" s="3">
        <v>0.38</v>
      </c>
      <c r="V41" s="3">
        <v>0.25</v>
      </c>
      <c r="W41" s="4">
        <f t="shared" si="11"/>
        <v>0.316666666666667</v>
      </c>
      <c r="X41" s="3">
        <v>0.75</v>
      </c>
      <c r="Y41" s="3">
        <v>0.59</v>
      </c>
      <c r="Z41" s="3">
        <v>2.41</v>
      </c>
      <c r="AA41" s="4">
        <f t="shared" si="12"/>
        <v>1.25</v>
      </c>
      <c r="AC41" s="5">
        <f t="shared" si="13"/>
        <v>1.536</v>
      </c>
    </row>
    <row r="42" s="2" customFormat="1" spans="1:29">
      <c r="A42" s="8"/>
      <c r="B42" s="3" t="s">
        <v>198</v>
      </c>
      <c r="C42" s="3">
        <v>6.43</v>
      </c>
      <c r="D42" s="3">
        <v>9.54</v>
      </c>
      <c r="E42" s="3">
        <v>8.79</v>
      </c>
      <c r="F42" s="4">
        <f t="shared" si="7"/>
        <v>8.25333333333333</v>
      </c>
      <c r="G42" s="3">
        <v>2.8</v>
      </c>
      <c r="H42" s="3">
        <v>5.19</v>
      </c>
      <c r="I42" s="3">
        <v>3.41</v>
      </c>
      <c r="J42" s="4">
        <f t="shared" si="8"/>
        <v>3.8</v>
      </c>
      <c r="K42" s="3">
        <v>3.46</v>
      </c>
      <c r="L42" s="3">
        <v>4</v>
      </c>
      <c r="M42" s="3">
        <v>3.24</v>
      </c>
      <c r="N42" s="4">
        <f t="shared" si="9"/>
        <v>3.56666666666667</v>
      </c>
      <c r="P42" s="3">
        <v>28.72</v>
      </c>
      <c r="Q42" s="3">
        <v>23.94</v>
      </c>
      <c r="R42" s="3">
        <v>32.81</v>
      </c>
      <c r="S42" s="4">
        <f t="shared" si="10"/>
        <v>28.49</v>
      </c>
      <c r="T42" s="3">
        <v>3.96</v>
      </c>
      <c r="U42" s="3">
        <v>7.39</v>
      </c>
      <c r="V42" s="3">
        <v>4.83</v>
      </c>
      <c r="W42" s="4">
        <f t="shared" si="11"/>
        <v>5.39333333333333</v>
      </c>
      <c r="X42" s="3">
        <v>12.45</v>
      </c>
      <c r="Y42" s="3">
        <v>14.24</v>
      </c>
      <c r="Z42" s="3">
        <v>8.1</v>
      </c>
      <c r="AA42" s="4">
        <f t="shared" si="12"/>
        <v>11.5966666666667</v>
      </c>
      <c r="AC42" s="5">
        <f t="shared" si="13"/>
        <v>0.30755964357574</v>
      </c>
    </row>
    <row r="43" s="2" customFormat="1" spans="1:29">
      <c r="A43" s="8"/>
      <c r="B43" s="3" t="s">
        <v>199</v>
      </c>
      <c r="C43" s="3">
        <v>1.21</v>
      </c>
      <c r="D43" s="3">
        <v>0.47</v>
      </c>
      <c r="E43" s="3">
        <v>0.29</v>
      </c>
      <c r="F43" s="4">
        <f t="shared" si="7"/>
        <v>0.656666666666667</v>
      </c>
      <c r="G43" s="3">
        <v>0.16</v>
      </c>
      <c r="H43" s="3">
        <v>0.23</v>
      </c>
      <c r="I43" s="3">
        <v>0.16</v>
      </c>
      <c r="J43" s="4">
        <f t="shared" si="8"/>
        <v>0.183333333333333</v>
      </c>
      <c r="K43" s="3">
        <v>0</v>
      </c>
      <c r="L43" s="3">
        <v>0.16</v>
      </c>
      <c r="M43" s="3">
        <v>0</v>
      </c>
      <c r="N43" s="4">
        <f t="shared" si="9"/>
        <v>0.0533333333333333</v>
      </c>
      <c r="P43" s="3">
        <v>1.43</v>
      </c>
      <c r="Q43" s="3">
        <v>1.63</v>
      </c>
      <c r="R43" s="3">
        <v>0.22</v>
      </c>
      <c r="S43" s="4">
        <f t="shared" si="10"/>
        <v>1.09333333333333</v>
      </c>
      <c r="T43" s="3">
        <v>0.4</v>
      </c>
      <c r="U43" s="3">
        <v>0.44</v>
      </c>
      <c r="V43" s="3">
        <v>0.77</v>
      </c>
      <c r="W43" s="4">
        <f t="shared" si="11"/>
        <v>0.536666666666667</v>
      </c>
      <c r="X43" s="3">
        <v>4.05</v>
      </c>
      <c r="Y43" s="3">
        <v>2.54</v>
      </c>
      <c r="Z43" s="3">
        <v>1.63</v>
      </c>
      <c r="AA43" s="4">
        <f t="shared" si="12"/>
        <v>2.74</v>
      </c>
      <c r="AC43" s="5">
        <f t="shared" si="13"/>
        <v>0.0194647201946472</v>
      </c>
    </row>
    <row r="44" s="2" customFormat="1" spans="1:29">
      <c r="A44" s="8"/>
      <c r="B44" s="3" t="s">
        <v>200</v>
      </c>
      <c r="C44" s="3">
        <v>5.03</v>
      </c>
      <c r="D44" s="3">
        <v>5.68</v>
      </c>
      <c r="E44" s="3">
        <v>7.84</v>
      </c>
      <c r="F44" s="4">
        <f t="shared" si="7"/>
        <v>6.18333333333333</v>
      </c>
      <c r="G44" s="3">
        <v>0.85</v>
      </c>
      <c r="H44" s="3">
        <v>1.07</v>
      </c>
      <c r="I44" s="3">
        <v>1.34</v>
      </c>
      <c r="J44" s="4">
        <f t="shared" si="8"/>
        <v>1.08666666666667</v>
      </c>
      <c r="K44" s="3">
        <v>1.03</v>
      </c>
      <c r="L44" s="3">
        <v>1.17</v>
      </c>
      <c r="M44" s="3">
        <v>0.93</v>
      </c>
      <c r="N44" s="4">
        <f t="shared" si="9"/>
        <v>1.04333333333333</v>
      </c>
      <c r="P44" s="3">
        <v>4.2</v>
      </c>
      <c r="Q44" s="3">
        <v>4.23</v>
      </c>
      <c r="R44" s="3">
        <v>2.54</v>
      </c>
      <c r="S44" s="4">
        <f t="shared" si="10"/>
        <v>3.65666666666667</v>
      </c>
      <c r="T44" s="3">
        <v>1.24</v>
      </c>
      <c r="U44" s="3">
        <v>1.04</v>
      </c>
      <c r="V44" s="3">
        <v>1.84</v>
      </c>
      <c r="W44" s="4">
        <f t="shared" si="11"/>
        <v>1.37333333333333</v>
      </c>
      <c r="X44" s="3">
        <v>0.3</v>
      </c>
      <c r="Y44" s="3">
        <v>0.54</v>
      </c>
      <c r="Z44" s="3">
        <v>0.18</v>
      </c>
      <c r="AA44" s="4">
        <f t="shared" si="12"/>
        <v>0.34</v>
      </c>
      <c r="AC44" s="5">
        <f t="shared" si="13"/>
        <v>3.06862745098038</v>
      </c>
    </row>
    <row r="45" s="2" customFormat="1" spans="1:29">
      <c r="A45" s="8"/>
      <c r="B45" s="3" t="s">
        <v>201</v>
      </c>
      <c r="C45" s="3">
        <v>26.62</v>
      </c>
      <c r="D45" s="3">
        <v>29.24</v>
      </c>
      <c r="E45" s="3">
        <v>36.81</v>
      </c>
      <c r="F45" s="4">
        <f t="shared" si="7"/>
        <v>30.89</v>
      </c>
      <c r="G45" s="3">
        <v>3.68</v>
      </c>
      <c r="H45" s="3">
        <v>7.89</v>
      </c>
      <c r="I45" s="3">
        <v>5.98</v>
      </c>
      <c r="J45" s="4">
        <f t="shared" si="8"/>
        <v>5.85</v>
      </c>
      <c r="K45" s="3">
        <v>2.06</v>
      </c>
      <c r="L45" s="3">
        <v>3.51</v>
      </c>
      <c r="M45" s="3">
        <v>3.47</v>
      </c>
      <c r="N45" s="4">
        <f t="shared" si="9"/>
        <v>3.01333333333333</v>
      </c>
      <c r="P45" s="3">
        <v>19.31</v>
      </c>
      <c r="Q45" s="3">
        <v>18.3</v>
      </c>
      <c r="R45" s="3">
        <v>8.36</v>
      </c>
      <c r="S45" s="4">
        <f t="shared" si="10"/>
        <v>15.3233333333333</v>
      </c>
      <c r="T45" s="3">
        <v>4.16</v>
      </c>
      <c r="U45" s="3">
        <v>5.14</v>
      </c>
      <c r="V45" s="3">
        <v>5.95</v>
      </c>
      <c r="W45" s="4">
        <f t="shared" si="11"/>
        <v>5.08333333333333</v>
      </c>
      <c r="X45" s="3">
        <v>0.9</v>
      </c>
      <c r="Y45" s="3">
        <v>0.88</v>
      </c>
      <c r="Z45" s="3">
        <v>0.79</v>
      </c>
      <c r="AA45" s="4">
        <f t="shared" si="12"/>
        <v>0.856666666666667</v>
      </c>
      <c r="AC45" s="5">
        <f t="shared" si="13"/>
        <v>3.51750972762645</v>
      </c>
    </row>
    <row r="46" s="2" customFormat="1" spans="1:29">
      <c r="A46" s="8"/>
      <c r="B46" s="3" t="s">
        <v>202</v>
      </c>
      <c r="C46" s="3">
        <v>9.36</v>
      </c>
      <c r="D46" s="3">
        <v>6.67</v>
      </c>
      <c r="E46" s="3">
        <v>6.86</v>
      </c>
      <c r="F46" s="4">
        <f t="shared" si="7"/>
        <v>7.63</v>
      </c>
      <c r="G46" s="3">
        <v>233.92</v>
      </c>
      <c r="H46" s="3">
        <v>122.17</v>
      </c>
      <c r="I46" s="3">
        <v>135.11</v>
      </c>
      <c r="J46" s="4">
        <f t="shared" si="8"/>
        <v>163.733333333333</v>
      </c>
      <c r="K46" s="3">
        <v>170.84</v>
      </c>
      <c r="L46" s="3">
        <v>269.05</v>
      </c>
      <c r="M46" s="3">
        <v>390.08</v>
      </c>
      <c r="N46" s="4">
        <f t="shared" si="9"/>
        <v>276.656666666667</v>
      </c>
      <c r="P46" s="3">
        <v>3.81</v>
      </c>
      <c r="Q46" s="3">
        <v>6.4</v>
      </c>
      <c r="R46" s="3">
        <v>0.51</v>
      </c>
      <c r="S46" s="4">
        <f t="shared" si="10"/>
        <v>3.57333333333333</v>
      </c>
      <c r="T46" s="3">
        <v>13.48</v>
      </c>
      <c r="U46" s="3">
        <v>18.73</v>
      </c>
      <c r="V46" s="3">
        <v>6.24</v>
      </c>
      <c r="W46" s="4">
        <f t="shared" si="11"/>
        <v>12.8166666666667</v>
      </c>
      <c r="X46" s="3">
        <v>130.24</v>
      </c>
      <c r="Y46" s="3">
        <v>141.74</v>
      </c>
      <c r="Z46" s="3">
        <v>127.89</v>
      </c>
      <c r="AA46" s="4">
        <f t="shared" si="12"/>
        <v>133.29</v>
      </c>
      <c r="AC46" s="5">
        <f t="shared" si="13"/>
        <v>2.07559956986021</v>
      </c>
    </row>
    <row r="47" s="2" customFormat="1" spans="1:29">
      <c r="A47" s="8"/>
      <c r="B47" s="3" t="s">
        <v>203</v>
      </c>
      <c r="C47" s="3">
        <v>0.12</v>
      </c>
      <c r="D47" s="3">
        <v>0.36</v>
      </c>
      <c r="E47" s="3">
        <v>0.39</v>
      </c>
      <c r="F47" s="4">
        <f t="shared" si="7"/>
        <v>0.29</v>
      </c>
      <c r="G47" s="3">
        <v>2.06</v>
      </c>
      <c r="H47" s="3">
        <v>1.37</v>
      </c>
      <c r="I47" s="3">
        <v>2.48</v>
      </c>
      <c r="J47" s="4">
        <f t="shared" si="8"/>
        <v>1.97</v>
      </c>
      <c r="K47" s="3">
        <v>0.23</v>
      </c>
      <c r="L47" s="3">
        <v>0.52</v>
      </c>
      <c r="M47" s="3">
        <v>0.53</v>
      </c>
      <c r="N47" s="4">
        <f t="shared" si="9"/>
        <v>0.426666666666667</v>
      </c>
      <c r="P47" s="3">
        <v>0.06</v>
      </c>
      <c r="Q47" s="3">
        <v>0.12</v>
      </c>
      <c r="R47" s="3">
        <v>0</v>
      </c>
      <c r="S47" s="4">
        <f t="shared" si="10"/>
        <v>0.06</v>
      </c>
      <c r="T47" s="3">
        <v>0.09</v>
      </c>
      <c r="U47" s="3">
        <v>0.15</v>
      </c>
      <c r="V47" s="3">
        <v>0.39</v>
      </c>
      <c r="W47" s="4">
        <f t="shared" si="11"/>
        <v>0.21</v>
      </c>
      <c r="X47" s="3">
        <v>0</v>
      </c>
      <c r="Y47" s="3">
        <v>0</v>
      </c>
      <c r="Z47" s="3">
        <v>0</v>
      </c>
      <c r="AA47" s="4">
        <f t="shared" si="12"/>
        <v>0</v>
      </c>
      <c r="AC47" s="5" t="e">
        <f t="shared" si="13"/>
        <v>#DIV/0!</v>
      </c>
    </row>
    <row r="48" s="2" customFormat="1" spans="1:29">
      <c r="A48" s="8" t="s">
        <v>204</v>
      </c>
      <c r="B48" s="3" t="s">
        <v>205</v>
      </c>
      <c r="C48" s="3">
        <v>0.19</v>
      </c>
      <c r="D48" s="3">
        <v>0.1</v>
      </c>
      <c r="E48" s="3">
        <v>0.26</v>
      </c>
      <c r="F48" s="4">
        <f t="shared" si="7"/>
        <v>0.183333333333333</v>
      </c>
      <c r="G48" s="3">
        <v>0.05</v>
      </c>
      <c r="H48" s="3">
        <v>0.08</v>
      </c>
      <c r="I48" s="3">
        <v>0.19</v>
      </c>
      <c r="J48" s="4">
        <f t="shared" si="8"/>
        <v>0.106666666666667</v>
      </c>
      <c r="K48" s="3">
        <v>0.7</v>
      </c>
      <c r="L48" s="3">
        <v>0.62</v>
      </c>
      <c r="M48" s="3">
        <v>1.33</v>
      </c>
      <c r="N48" s="4">
        <f t="shared" si="9"/>
        <v>0.883333333333333</v>
      </c>
      <c r="P48" s="3">
        <v>0.37</v>
      </c>
      <c r="Q48" s="3">
        <v>0.19</v>
      </c>
      <c r="R48" s="3">
        <v>0.15</v>
      </c>
      <c r="S48" s="4">
        <f t="shared" si="10"/>
        <v>0.236666666666667</v>
      </c>
      <c r="T48" s="3">
        <v>0.06</v>
      </c>
      <c r="U48" s="3">
        <v>0.03</v>
      </c>
      <c r="V48" s="3">
        <v>0</v>
      </c>
      <c r="W48" s="4">
        <f t="shared" si="11"/>
        <v>0.03</v>
      </c>
      <c r="X48" s="3">
        <v>1.17</v>
      </c>
      <c r="Y48" s="3">
        <v>0.88</v>
      </c>
      <c r="Z48" s="3">
        <v>0.75</v>
      </c>
      <c r="AA48" s="4">
        <f t="shared" si="12"/>
        <v>0.933333333333333</v>
      </c>
      <c r="AC48" s="5">
        <f t="shared" si="13"/>
        <v>0.946428571428571</v>
      </c>
    </row>
    <row r="49" s="2" customFormat="1" spans="1:29">
      <c r="A49" s="8"/>
      <c r="B49" s="3" t="s">
        <v>206</v>
      </c>
      <c r="C49" s="3">
        <v>41.85</v>
      </c>
      <c r="D49" s="3">
        <v>48.41</v>
      </c>
      <c r="E49" s="3">
        <v>27.84</v>
      </c>
      <c r="F49" s="4">
        <f t="shared" si="7"/>
        <v>39.3666666666667</v>
      </c>
      <c r="G49" s="3">
        <v>55.63</v>
      </c>
      <c r="H49" s="3">
        <v>62.17</v>
      </c>
      <c r="I49" s="3">
        <v>51.52</v>
      </c>
      <c r="J49" s="4">
        <f t="shared" si="8"/>
        <v>56.44</v>
      </c>
      <c r="K49" s="3">
        <v>19.63</v>
      </c>
      <c r="L49" s="3">
        <v>11.46</v>
      </c>
      <c r="M49" s="3">
        <v>22.53</v>
      </c>
      <c r="N49" s="4">
        <f t="shared" si="9"/>
        <v>17.8733333333333</v>
      </c>
      <c r="P49" s="3">
        <v>50.88</v>
      </c>
      <c r="Q49" s="3">
        <v>75.23</v>
      </c>
      <c r="R49" s="3">
        <v>46.54</v>
      </c>
      <c r="S49" s="4">
        <f t="shared" si="10"/>
        <v>57.55</v>
      </c>
      <c r="T49" s="3">
        <v>22.84</v>
      </c>
      <c r="U49" s="3">
        <v>27.53</v>
      </c>
      <c r="V49" s="3">
        <v>16.51</v>
      </c>
      <c r="W49" s="4">
        <f t="shared" si="11"/>
        <v>22.2933333333333</v>
      </c>
      <c r="X49" s="3">
        <v>10.32</v>
      </c>
      <c r="Y49" s="3">
        <v>5.83</v>
      </c>
      <c r="Z49" s="3">
        <v>8.65</v>
      </c>
      <c r="AA49" s="4">
        <f t="shared" si="12"/>
        <v>8.26666666666667</v>
      </c>
      <c r="AC49" s="5">
        <f t="shared" si="13"/>
        <v>2.16209677419354</v>
      </c>
    </row>
    <row r="50" s="2" customFormat="1" spans="1:29">
      <c r="A50" s="8"/>
      <c r="B50" s="3" t="s">
        <v>207</v>
      </c>
      <c r="C50" s="3">
        <v>0</v>
      </c>
      <c r="D50" s="3">
        <v>0.09</v>
      </c>
      <c r="E50" s="3">
        <v>0.1</v>
      </c>
      <c r="F50" s="4">
        <f t="shared" si="7"/>
        <v>0.0633333333333333</v>
      </c>
      <c r="G50" s="3">
        <v>0.15</v>
      </c>
      <c r="H50" s="3">
        <v>0.09</v>
      </c>
      <c r="I50" s="3">
        <v>0.25</v>
      </c>
      <c r="J50" s="4">
        <f t="shared" si="8"/>
        <v>0.163333333333333</v>
      </c>
      <c r="K50" s="3">
        <v>0.25</v>
      </c>
      <c r="L50" s="3">
        <v>0.32</v>
      </c>
      <c r="M50" s="3">
        <v>0.25</v>
      </c>
      <c r="N50" s="4">
        <f t="shared" si="9"/>
        <v>0.273333333333333</v>
      </c>
      <c r="P50" s="3">
        <v>0.09</v>
      </c>
      <c r="Q50" s="3">
        <v>0.2</v>
      </c>
      <c r="R50" s="3">
        <v>0</v>
      </c>
      <c r="S50" s="4">
        <f t="shared" si="10"/>
        <v>0.0966666666666667</v>
      </c>
      <c r="T50" s="3">
        <v>0.34</v>
      </c>
      <c r="U50" s="3">
        <v>0.39</v>
      </c>
      <c r="V50" s="3">
        <v>0.26</v>
      </c>
      <c r="W50" s="4">
        <f t="shared" si="11"/>
        <v>0.33</v>
      </c>
      <c r="X50" s="3">
        <v>1.71</v>
      </c>
      <c r="Y50" s="3">
        <v>1.68</v>
      </c>
      <c r="Z50" s="3">
        <v>1.38</v>
      </c>
      <c r="AA50" s="4">
        <f t="shared" si="12"/>
        <v>1.59</v>
      </c>
      <c r="AC50" s="5">
        <f t="shared" si="13"/>
        <v>0.171907756813417</v>
      </c>
    </row>
    <row r="51" s="2" customFormat="1" spans="1:29">
      <c r="A51" s="8"/>
      <c r="B51" s="3" t="s">
        <v>208</v>
      </c>
      <c r="C51" s="3">
        <v>158.09</v>
      </c>
      <c r="D51" s="3">
        <v>135.47</v>
      </c>
      <c r="E51" s="3">
        <v>111.95</v>
      </c>
      <c r="F51" s="4">
        <f t="shared" si="7"/>
        <v>135.17</v>
      </c>
      <c r="G51" s="3">
        <v>100.83</v>
      </c>
      <c r="H51" s="3">
        <v>103.25</v>
      </c>
      <c r="I51" s="3">
        <v>94.82</v>
      </c>
      <c r="J51" s="4">
        <f t="shared" si="8"/>
        <v>99.6333333333333</v>
      </c>
      <c r="K51" s="3">
        <v>15.73</v>
      </c>
      <c r="L51" s="3">
        <v>24.54</v>
      </c>
      <c r="M51" s="3">
        <v>23.16</v>
      </c>
      <c r="N51" s="4">
        <f t="shared" si="9"/>
        <v>21.1433333333333</v>
      </c>
      <c r="P51" s="3">
        <v>130.64</v>
      </c>
      <c r="Q51" s="3">
        <v>140.55</v>
      </c>
      <c r="R51" s="3">
        <v>137.16</v>
      </c>
      <c r="S51" s="4">
        <f t="shared" si="10"/>
        <v>136.116666666667</v>
      </c>
      <c r="T51" s="3">
        <v>36.46</v>
      </c>
      <c r="U51" s="3">
        <v>36.32</v>
      </c>
      <c r="V51" s="3">
        <v>38.78</v>
      </c>
      <c r="W51" s="4">
        <f t="shared" si="11"/>
        <v>37.1866666666667</v>
      </c>
      <c r="X51" s="3">
        <v>16.81</v>
      </c>
      <c r="Y51" s="3">
        <v>15.31</v>
      </c>
      <c r="Z51" s="3">
        <v>16.55</v>
      </c>
      <c r="AA51" s="4">
        <f t="shared" si="12"/>
        <v>16.2233333333333</v>
      </c>
      <c r="AC51" s="5">
        <f t="shared" si="13"/>
        <v>1.30326689952743</v>
      </c>
    </row>
    <row r="52" s="2" customFormat="1" spans="1:29">
      <c r="A52" s="8"/>
      <c r="B52" s="3" t="s">
        <v>209</v>
      </c>
      <c r="C52" s="3">
        <v>8.13</v>
      </c>
      <c r="D52" s="3">
        <v>7.7</v>
      </c>
      <c r="E52" s="3">
        <v>9.83</v>
      </c>
      <c r="F52" s="4">
        <f t="shared" si="7"/>
        <v>8.55333333333333</v>
      </c>
      <c r="G52" s="3">
        <v>1</v>
      </c>
      <c r="H52" s="3">
        <v>2.28</v>
      </c>
      <c r="I52" s="3">
        <v>1.5</v>
      </c>
      <c r="J52" s="4">
        <f t="shared" si="8"/>
        <v>1.59333333333333</v>
      </c>
      <c r="K52" s="3">
        <v>2.83</v>
      </c>
      <c r="L52" s="3">
        <v>2.71</v>
      </c>
      <c r="M52" s="3">
        <v>1.19</v>
      </c>
      <c r="N52" s="4">
        <f t="shared" si="9"/>
        <v>2.24333333333333</v>
      </c>
      <c r="P52" s="3">
        <v>41.8</v>
      </c>
      <c r="Q52" s="3">
        <v>25.09</v>
      </c>
      <c r="R52" s="3">
        <v>56.66</v>
      </c>
      <c r="S52" s="4">
        <f t="shared" si="10"/>
        <v>41.1833333333333</v>
      </c>
      <c r="T52" s="3">
        <v>14.53</v>
      </c>
      <c r="U52" s="3">
        <v>19.56</v>
      </c>
      <c r="V52" s="3">
        <v>18.42</v>
      </c>
      <c r="W52" s="4">
        <f t="shared" si="11"/>
        <v>17.5033333333333</v>
      </c>
      <c r="X52" s="3">
        <v>6.38</v>
      </c>
      <c r="Y52" s="3">
        <v>6.17</v>
      </c>
      <c r="Z52" s="3">
        <v>5.58</v>
      </c>
      <c r="AA52" s="4">
        <f t="shared" si="12"/>
        <v>6.04333333333333</v>
      </c>
      <c r="AC52" s="5">
        <f t="shared" si="13"/>
        <v>0.371207942636514</v>
      </c>
    </row>
    <row r="53" s="2" customFormat="1" spans="1:29">
      <c r="A53" s="8"/>
      <c r="B53" s="3" t="s">
        <v>210</v>
      </c>
      <c r="C53" s="3">
        <v>0.76</v>
      </c>
      <c r="D53" s="3">
        <v>1.47</v>
      </c>
      <c r="E53" s="3">
        <v>2.06</v>
      </c>
      <c r="F53" s="4">
        <f t="shared" si="7"/>
        <v>1.43</v>
      </c>
      <c r="G53" s="3">
        <v>1.28</v>
      </c>
      <c r="H53" s="3">
        <v>0.96</v>
      </c>
      <c r="I53" s="3">
        <v>0.89</v>
      </c>
      <c r="J53" s="4">
        <f t="shared" si="8"/>
        <v>1.04333333333333</v>
      </c>
      <c r="K53" s="3">
        <v>0.54</v>
      </c>
      <c r="L53" s="3">
        <v>0.3</v>
      </c>
      <c r="M53" s="3">
        <v>0.37</v>
      </c>
      <c r="N53" s="4">
        <f t="shared" si="9"/>
        <v>0.403333333333333</v>
      </c>
      <c r="P53" s="3">
        <v>1.4</v>
      </c>
      <c r="Q53" s="3">
        <v>1.65</v>
      </c>
      <c r="R53" s="3">
        <v>1</v>
      </c>
      <c r="S53" s="4">
        <f t="shared" si="10"/>
        <v>1.35</v>
      </c>
      <c r="T53" s="3">
        <v>0.2</v>
      </c>
      <c r="U53" s="3">
        <v>0.28</v>
      </c>
      <c r="V53" s="3">
        <v>0.11</v>
      </c>
      <c r="W53" s="4">
        <f t="shared" si="11"/>
        <v>0.196666666666667</v>
      </c>
      <c r="X53" s="3">
        <v>0.43</v>
      </c>
      <c r="Y53" s="3">
        <v>0.62</v>
      </c>
      <c r="Z53" s="3">
        <v>0.83</v>
      </c>
      <c r="AA53" s="4">
        <f t="shared" si="12"/>
        <v>0.626666666666667</v>
      </c>
      <c r="AC53" s="5">
        <f t="shared" si="13"/>
        <v>0.643617021276595</v>
      </c>
    </row>
    <row r="54" s="2" customFormat="1" spans="1:29">
      <c r="A54" s="8"/>
      <c r="B54" s="3" t="s">
        <v>211</v>
      </c>
      <c r="C54" s="3">
        <v>3.04</v>
      </c>
      <c r="D54" s="3">
        <v>8.48</v>
      </c>
      <c r="E54" s="3">
        <v>10.67</v>
      </c>
      <c r="F54" s="4">
        <f t="shared" si="7"/>
        <v>7.39666666666667</v>
      </c>
      <c r="G54" s="3">
        <v>2.64</v>
      </c>
      <c r="H54" s="3">
        <v>1.66</v>
      </c>
      <c r="I54" s="3">
        <v>0.89</v>
      </c>
      <c r="J54" s="4">
        <f t="shared" si="8"/>
        <v>1.73</v>
      </c>
      <c r="K54" s="3">
        <v>2</v>
      </c>
      <c r="L54" s="3">
        <v>1.75</v>
      </c>
      <c r="M54" s="3">
        <v>1.05</v>
      </c>
      <c r="N54" s="4">
        <f t="shared" si="9"/>
        <v>1.6</v>
      </c>
      <c r="P54" s="3">
        <v>13.3</v>
      </c>
      <c r="Q54" s="3">
        <v>10.18</v>
      </c>
      <c r="R54" s="3">
        <v>10.16</v>
      </c>
      <c r="S54" s="4">
        <f t="shared" si="10"/>
        <v>11.2133333333333</v>
      </c>
      <c r="T54" s="3">
        <v>0.28</v>
      </c>
      <c r="U54" s="3">
        <v>0.3</v>
      </c>
      <c r="V54" s="3">
        <v>0.94</v>
      </c>
      <c r="W54" s="4">
        <f t="shared" si="11"/>
        <v>0.506666666666667</v>
      </c>
      <c r="X54" s="3">
        <v>0.93</v>
      </c>
      <c r="Y54" s="3">
        <v>1.25</v>
      </c>
      <c r="Z54" s="3">
        <v>1.14</v>
      </c>
      <c r="AA54" s="4">
        <f t="shared" si="12"/>
        <v>1.10666666666667</v>
      </c>
      <c r="AC54" s="5">
        <f t="shared" si="13"/>
        <v>1.44578313253012</v>
      </c>
    </row>
    <row r="55" s="2" customFormat="1" spans="1:29">
      <c r="A55" s="8"/>
      <c r="B55" s="3" t="s">
        <v>212</v>
      </c>
      <c r="C55" s="3">
        <v>27</v>
      </c>
      <c r="D55" s="3">
        <v>24.89</v>
      </c>
      <c r="E55" s="3">
        <v>19.67</v>
      </c>
      <c r="F55" s="4">
        <f t="shared" si="7"/>
        <v>23.8533333333333</v>
      </c>
      <c r="G55" s="3">
        <v>3.86</v>
      </c>
      <c r="H55" s="3">
        <v>3.83</v>
      </c>
      <c r="I55" s="3">
        <v>3.89</v>
      </c>
      <c r="J55" s="4">
        <f t="shared" si="8"/>
        <v>3.86</v>
      </c>
      <c r="K55" s="3">
        <v>4.69</v>
      </c>
      <c r="L55" s="3">
        <v>3.76</v>
      </c>
      <c r="M55" s="3">
        <v>4.02</v>
      </c>
      <c r="N55" s="4">
        <f t="shared" si="9"/>
        <v>4.15666666666667</v>
      </c>
      <c r="P55" s="3">
        <v>25.91</v>
      </c>
      <c r="Q55" s="3">
        <v>37.45</v>
      </c>
      <c r="R55" s="3">
        <v>29.73</v>
      </c>
      <c r="S55" s="4">
        <f t="shared" si="10"/>
        <v>31.03</v>
      </c>
      <c r="T55" s="3">
        <v>6.37</v>
      </c>
      <c r="U55" s="3">
        <v>7.69</v>
      </c>
      <c r="V55" s="3">
        <v>4.5</v>
      </c>
      <c r="W55" s="4">
        <f t="shared" si="11"/>
        <v>6.18666666666667</v>
      </c>
      <c r="X55" s="3">
        <v>3.52</v>
      </c>
      <c r="Y55" s="3">
        <v>2</v>
      </c>
      <c r="Z55" s="3">
        <v>3.27</v>
      </c>
      <c r="AA55" s="4">
        <f t="shared" si="12"/>
        <v>2.93</v>
      </c>
      <c r="AC55" s="5">
        <f t="shared" si="13"/>
        <v>1.41865756541525</v>
      </c>
    </row>
    <row r="56" s="2" customFormat="1" spans="1:29">
      <c r="A56" s="8"/>
      <c r="B56" s="3" t="s">
        <v>213</v>
      </c>
      <c r="C56" s="3">
        <v>0.05</v>
      </c>
      <c r="D56" s="3">
        <v>0</v>
      </c>
      <c r="E56" s="3">
        <v>0</v>
      </c>
      <c r="F56" s="4">
        <f t="shared" si="7"/>
        <v>0.0166666666666667</v>
      </c>
      <c r="G56" s="3">
        <v>0.12</v>
      </c>
      <c r="H56" s="3">
        <v>0</v>
      </c>
      <c r="I56" s="3">
        <v>0.07</v>
      </c>
      <c r="J56" s="4">
        <f t="shared" si="8"/>
        <v>0.0633333333333333</v>
      </c>
      <c r="K56" s="3">
        <v>0</v>
      </c>
      <c r="L56" s="3">
        <v>0.14</v>
      </c>
      <c r="M56" s="3">
        <v>0.03</v>
      </c>
      <c r="N56" s="4">
        <f t="shared" si="9"/>
        <v>0.0566666666666667</v>
      </c>
      <c r="P56" s="3">
        <v>0</v>
      </c>
      <c r="Q56" s="3">
        <v>0</v>
      </c>
      <c r="R56" s="3">
        <v>0.12</v>
      </c>
      <c r="S56" s="4">
        <f t="shared" si="10"/>
        <v>0.04</v>
      </c>
      <c r="T56" s="3">
        <v>0.07</v>
      </c>
      <c r="U56" s="3">
        <v>0.18</v>
      </c>
      <c r="V56" s="3">
        <v>0</v>
      </c>
      <c r="W56" s="4">
        <f t="shared" si="11"/>
        <v>0.0833333333333333</v>
      </c>
      <c r="X56" s="3">
        <v>0.19</v>
      </c>
      <c r="Y56" s="3">
        <v>0.29</v>
      </c>
      <c r="Z56" s="3">
        <v>0.18</v>
      </c>
      <c r="AA56" s="4">
        <f t="shared" si="12"/>
        <v>0.22</v>
      </c>
      <c r="AC56" s="5">
        <f t="shared" si="13"/>
        <v>0.257575757575758</v>
      </c>
    </row>
    <row r="57" s="2" customFormat="1" spans="1:29">
      <c r="A57" s="8"/>
      <c r="B57" s="3" t="s">
        <v>214</v>
      </c>
      <c r="C57" s="3">
        <v>0</v>
      </c>
      <c r="D57" s="3">
        <v>0.02</v>
      </c>
      <c r="E57" s="3">
        <v>0.04</v>
      </c>
      <c r="F57" s="4">
        <f t="shared" si="7"/>
        <v>0.02</v>
      </c>
      <c r="G57" s="3">
        <v>0.09</v>
      </c>
      <c r="H57" s="3">
        <v>0.09</v>
      </c>
      <c r="I57" s="3">
        <v>0.09</v>
      </c>
      <c r="J57" s="4">
        <f t="shared" si="8"/>
        <v>0.09</v>
      </c>
      <c r="K57" s="3">
        <v>0</v>
      </c>
      <c r="L57" s="3">
        <v>0.02</v>
      </c>
      <c r="M57" s="3">
        <v>0.07</v>
      </c>
      <c r="N57" s="4">
        <f t="shared" si="9"/>
        <v>0.03</v>
      </c>
      <c r="P57" s="3">
        <v>0.02</v>
      </c>
      <c r="Q57" s="3">
        <v>0</v>
      </c>
      <c r="R57" s="3">
        <v>0</v>
      </c>
      <c r="S57" s="4">
        <f t="shared" si="10"/>
        <v>0.00666666666666667</v>
      </c>
      <c r="T57" s="3">
        <v>0.03</v>
      </c>
      <c r="U57" s="3">
        <v>0.05</v>
      </c>
      <c r="V57" s="3">
        <v>0.68</v>
      </c>
      <c r="W57" s="4">
        <f t="shared" si="11"/>
        <v>0.253333333333333</v>
      </c>
      <c r="X57" s="3">
        <v>0.05</v>
      </c>
      <c r="Y57" s="3">
        <v>0.16</v>
      </c>
      <c r="Z57" s="3">
        <v>0</v>
      </c>
      <c r="AA57" s="4">
        <f t="shared" si="12"/>
        <v>0.07</v>
      </c>
      <c r="AC57" s="5">
        <f t="shared" si="13"/>
        <v>0.428571428571428</v>
      </c>
    </row>
    <row r="58" s="2" customFormat="1" spans="1:29">
      <c r="A58" s="8"/>
      <c r="B58" s="3" t="s">
        <v>215</v>
      </c>
      <c r="C58" s="3">
        <v>50.6</v>
      </c>
      <c r="D58" s="3">
        <v>52.83</v>
      </c>
      <c r="E58" s="3">
        <v>39.73</v>
      </c>
      <c r="F58" s="4">
        <f t="shared" si="7"/>
        <v>47.72</v>
      </c>
      <c r="G58" s="3">
        <v>25.92</v>
      </c>
      <c r="H58" s="3">
        <v>30.6</v>
      </c>
      <c r="I58" s="3">
        <v>31.99</v>
      </c>
      <c r="J58" s="4">
        <f t="shared" si="8"/>
        <v>29.5033333333333</v>
      </c>
      <c r="K58" s="3">
        <v>25.47</v>
      </c>
      <c r="L58" s="3">
        <v>29.59</v>
      </c>
      <c r="M58" s="3">
        <v>29.28</v>
      </c>
      <c r="N58" s="4">
        <f t="shared" si="9"/>
        <v>28.1133333333333</v>
      </c>
      <c r="O58" s="3"/>
      <c r="P58" s="3">
        <v>24.84</v>
      </c>
      <c r="Q58" s="3">
        <v>34.65</v>
      </c>
      <c r="R58" s="3">
        <v>0</v>
      </c>
      <c r="S58" s="4">
        <f t="shared" si="10"/>
        <v>19.83</v>
      </c>
      <c r="T58" s="3">
        <v>7.69</v>
      </c>
      <c r="U58" s="3">
        <v>7.15</v>
      </c>
      <c r="V58" s="3">
        <v>9.42</v>
      </c>
      <c r="W58" s="4">
        <f t="shared" si="11"/>
        <v>8.08666666666667</v>
      </c>
      <c r="X58" s="3">
        <v>5.47</v>
      </c>
      <c r="Y58" s="3">
        <v>1.82</v>
      </c>
      <c r="Z58" s="3">
        <v>4.61</v>
      </c>
      <c r="AA58" s="4">
        <f t="shared" si="12"/>
        <v>3.96666666666667</v>
      </c>
      <c r="AB58" s="3"/>
      <c r="AC58" s="5">
        <f t="shared" si="13"/>
        <v>7.08739495798318</v>
      </c>
    </row>
    <row r="59" s="2" customFormat="1" spans="1:29">
      <c r="A59" s="8"/>
      <c r="B59" s="3" t="s">
        <v>167</v>
      </c>
      <c r="C59" s="3">
        <v>1.54</v>
      </c>
      <c r="D59" s="3">
        <v>1.66</v>
      </c>
      <c r="E59" s="3">
        <v>2.13</v>
      </c>
      <c r="F59" s="4">
        <f t="shared" si="7"/>
        <v>1.77666666666667</v>
      </c>
      <c r="G59" s="3">
        <v>0.81</v>
      </c>
      <c r="H59" s="3">
        <v>1.08</v>
      </c>
      <c r="I59" s="3">
        <v>0.95</v>
      </c>
      <c r="J59" s="4">
        <f t="shared" si="8"/>
        <v>0.946666666666667</v>
      </c>
      <c r="K59" s="3">
        <v>11.84</v>
      </c>
      <c r="L59" s="3">
        <v>8.5</v>
      </c>
      <c r="M59" s="3">
        <v>3.94</v>
      </c>
      <c r="N59" s="4">
        <f t="shared" si="9"/>
        <v>8.09333333333333</v>
      </c>
      <c r="P59" s="3">
        <v>1.91</v>
      </c>
      <c r="Q59" s="3">
        <v>1.31</v>
      </c>
      <c r="R59" s="3">
        <v>1.91</v>
      </c>
      <c r="S59" s="4">
        <f t="shared" si="10"/>
        <v>1.71</v>
      </c>
      <c r="T59" s="3">
        <v>0.7</v>
      </c>
      <c r="U59" s="3">
        <v>0.46</v>
      </c>
      <c r="V59" s="3">
        <v>0.45</v>
      </c>
      <c r="W59" s="4">
        <f t="shared" si="11"/>
        <v>0.536666666666667</v>
      </c>
      <c r="X59" s="3">
        <v>4.74</v>
      </c>
      <c r="Y59" s="3">
        <v>6.92</v>
      </c>
      <c r="Z59" s="3">
        <v>8.66</v>
      </c>
      <c r="AA59" s="4">
        <f t="shared" si="12"/>
        <v>6.77333333333333</v>
      </c>
      <c r="AC59" s="5">
        <f t="shared" si="13"/>
        <v>1.19488188976378</v>
      </c>
    </row>
    <row r="60" s="2" customFormat="1" spans="1:29">
      <c r="A60" s="8"/>
      <c r="B60" s="3" t="s">
        <v>168</v>
      </c>
      <c r="C60" s="3">
        <v>0.05</v>
      </c>
      <c r="D60" s="3">
        <v>0.27</v>
      </c>
      <c r="E60" s="3">
        <v>0.34</v>
      </c>
      <c r="F60" s="4">
        <f t="shared" si="7"/>
        <v>0.22</v>
      </c>
      <c r="G60" s="3">
        <v>1.31</v>
      </c>
      <c r="H60" s="3">
        <v>2.32</v>
      </c>
      <c r="I60" s="3">
        <v>2.75</v>
      </c>
      <c r="J60" s="4">
        <f t="shared" si="8"/>
        <v>2.12666666666667</v>
      </c>
      <c r="K60" s="3">
        <v>2.93</v>
      </c>
      <c r="L60" s="3">
        <v>1.57</v>
      </c>
      <c r="M60" s="3">
        <v>3.16</v>
      </c>
      <c r="N60" s="4">
        <f t="shared" si="9"/>
        <v>2.55333333333333</v>
      </c>
      <c r="P60" s="3">
        <v>0.07</v>
      </c>
      <c r="Q60" s="3">
        <v>0</v>
      </c>
      <c r="R60" s="3">
        <v>0.02</v>
      </c>
      <c r="S60" s="4">
        <f t="shared" si="10"/>
        <v>0.03</v>
      </c>
      <c r="T60" s="3">
        <v>0.7</v>
      </c>
      <c r="U60" s="3">
        <v>1.03</v>
      </c>
      <c r="V60" s="3">
        <v>2.54</v>
      </c>
      <c r="W60" s="4">
        <f t="shared" si="11"/>
        <v>1.42333333333333</v>
      </c>
      <c r="X60" s="3">
        <v>4.06</v>
      </c>
      <c r="Y60" s="3">
        <v>3.67</v>
      </c>
      <c r="Z60" s="3">
        <v>1.87</v>
      </c>
      <c r="AA60" s="4">
        <f t="shared" si="12"/>
        <v>3.2</v>
      </c>
      <c r="AC60" s="5">
        <f t="shared" si="13"/>
        <v>0.797916666666666</v>
      </c>
    </row>
    <row r="61" s="2" customFormat="1" spans="1:29">
      <c r="A61" s="8"/>
      <c r="B61" s="3" t="s">
        <v>216</v>
      </c>
      <c r="C61" s="3">
        <v>3.79</v>
      </c>
      <c r="D61" s="3">
        <v>2.9</v>
      </c>
      <c r="E61" s="3">
        <v>3.33</v>
      </c>
      <c r="F61" s="4">
        <f t="shared" si="7"/>
        <v>3.34</v>
      </c>
      <c r="G61" s="3">
        <v>1.88</v>
      </c>
      <c r="H61" s="3">
        <v>1.53</v>
      </c>
      <c r="I61" s="3">
        <v>1.82</v>
      </c>
      <c r="J61" s="4">
        <f t="shared" si="8"/>
        <v>1.74333333333333</v>
      </c>
      <c r="K61" s="3">
        <v>0.1</v>
      </c>
      <c r="L61" s="3">
        <v>0.05</v>
      </c>
      <c r="M61" s="3">
        <v>0.13</v>
      </c>
      <c r="N61" s="4">
        <f t="shared" si="9"/>
        <v>0.0933333333333333</v>
      </c>
      <c r="P61" s="3">
        <v>3.08</v>
      </c>
      <c r="Q61" s="3">
        <v>3.56</v>
      </c>
      <c r="R61" s="3">
        <v>1.71</v>
      </c>
      <c r="S61" s="4">
        <f t="shared" si="10"/>
        <v>2.78333333333333</v>
      </c>
      <c r="T61" s="3">
        <v>0.43</v>
      </c>
      <c r="U61" s="3">
        <v>0.56</v>
      </c>
      <c r="V61" s="3">
        <v>0.94</v>
      </c>
      <c r="W61" s="4">
        <f t="shared" si="11"/>
        <v>0.643333333333333</v>
      </c>
      <c r="X61" s="3">
        <v>0.08</v>
      </c>
      <c r="Y61" s="3">
        <v>0.03</v>
      </c>
      <c r="Z61" s="3">
        <v>0.07</v>
      </c>
      <c r="AA61" s="4">
        <f t="shared" si="12"/>
        <v>0.06</v>
      </c>
      <c r="AC61" s="5">
        <f t="shared" si="13"/>
        <v>1.55555555555555</v>
      </c>
    </row>
    <row r="62" s="2" customFormat="1" spans="1:29">
      <c r="A62" s="8"/>
      <c r="B62" s="3" t="s">
        <v>217</v>
      </c>
      <c r="C62" s="3">
        <v>1.23</v>
      </c>
      <c r="D62" s="3">
        <v>0.94</v>
      </c>
      <c r="E62" s="3">
        <v>0.79</v>
      </c>
      <c r="F62" s="4">
        <f t="shared" si="7"/>
        <v>0.986666666666667</v>
      </c>
      <c r="G62" s="3">
        <v>3.22</v>
      </c>
      <c r="H62" s="3">
        <v>2.44</v>
      </c>
      <c r="I62" s="3">
        <v>2.84</v>
      </c>
      <c r="J62" s="4">
        <f t="shared" si="8"/>
        <v>2.83333333333333</v>
      </c>
      <c r="K62" s="3">
        <v>1.8</v>
      </c>
      <c r="L62" s="3">
        <v>4.37</v>
      </c>
      <c r="M62" s="3">
        <v>4.73</v>
      </c>
      <c r="N62" s="4">
        <f t="shared" si="9"/>
        <v>3.63333333333333</v>
      </c>
      <c r="P62" s="3">
        <v>1.31</v>
      </c>
      <c r="Q62" s="3">
        <v>1.14</v>
      </c>
      <c r="R62" s="3">
        <v>1.38</v>
      </c>
      <c r="S62" s="4">
        <f t="shared" si="10"/>
        <v>1.27666666666667</v>
      </c>
      <c r="T62" s="3">
        <v>0.43</v>
      </c>
      <c r="U62" s="3">
        <v>0.16</v>
      </c>
      <c r="V62" s="3">
        <v>0.39</v>
      </c>
      <c r="W62" s="4">
        <f t="shared" si="11"/>
        <v>0.326666666666667</v>
      </c>
      <c r="X62" s="3">
        <v>3.15</v>
      </c>
      <c r="Y62" s="3">
        <v>4.18</v>
      </c>
      <c r="Z62" s="3">
        <v>4.53</v>
      </c>
      <c r="AA62" s="4">
        <f t="shared" si="12"/>
        <v>3.95333333333333</v>
      </c>
      <c r="AC62" s="5">
        <f t="shared" si="13"/>
        <v>0.919055649241147</v>
      </c>
    </row>
    <row r="63" s="2" customFormat="1" spans="1:29">
      <c r="A63" s="8"/>
      <c r="B63" s="3" t="s">
        <v>170</v>
      </c>
      <c r="C63" s="3">
        <v>5.23</v>
      </c>
      <c r="D63" s="3">
        <v>3.5</v>
      </c>
      <c r="E63" s="3">
        <v>4.09</v>
      </c>
      <c r="F63" s="4">
        <f t="shared" si="7"/>
        <v>4.27333333333333</v>
      </c>
      <c r="G63" s="3">
        <v>0.19</v>
      </c>
      <c r="H63" s="3">
        <v>0.29</v>
      </c>
      <c r="I63" s="3">
        <v>0.18</v>
      </c>
      <c r="J63" s="4">
        <f t="shared" si="8"/>
        <v>0.22</v>
      </c>
      <c r="K63" s="3">
        <v>0.18</v>
      </c>
      <c r="L63" s="3">
        <v>0.17</v>
      </c>
      <c r="M63" s="3">
        <v>0.04</v>
      </c>
      <c r="N63" s="4">
        <f t="shared" si="9"/>
        <v>0.13</v>
      </c>
      <c r="P63" s="3">
        <v>3.19</v>
      </c>
      <c r="Q63" s="3">
        <v>3.08</v>
      </c>
      <c r="R63" s="3">
        <v>5.02</v>
      </c>
      <c r="S63" s="4">
        <f t="shared" si="10"/>
        <v>3.76333333333333</v>
      </c>
      <c r="T63" s="3">
        <v>0.1</v>
      </c>
      <c r="U63" s="3">
        <v>0.41</v>
      </c>
      <c r="V63" s="3">
        <v>0.17</v>
      </c>
      <c r="W63" s="4">
        <f t="shared" si="11"/>
        <v>0.226666666666667</v>
      </c>
      <c r="X63" s="3">
        <v>0.02</v>
      </c>
      <c r="Y63" s="3">
        <v>0</v>
      </c>
      <c r="Z63" s="3">
        <v>0.02</v>
      </c>
      <c r="AA63" s="4">
        <f t="shared" si="12"/>
        <v>0.0133333333333333</v>
      </c>
      <c r="AC63" s="5">
        <f t="shared" si="13"/>
        <v>9.75000000000002</v>
      </c>
    </row>
    <row r="64" s="2" customFormat="1" spans="1:29">
      <c r="A64" s="8"/>
      <c r="B64" s="3" t="s">
        <v>218</v>
      </c>
      <c r="C64" s="3">
        <v>0</v>
      </c>
      <c r="D64" s="3">
        <v>0.22</v>
      </c>
      <c r="E64" s="3">
        <v>0.23</v>
      </c>
      <c r="F64" s="4">
        <f t="shared" si="7"/>
        <v>0.15</v>
      </c>
      <c r="G64" s="3">
        <v>0.14</v>
      </c>
      <c r="H64" s="3">
        <v>0.4</v>
      </c>
      <c r="I64" s="3">
        <v>0.74</v>
      </c>
      <c r="J64" s="4">
        <f t="shared" si="8"/>
        <v>0.426666666666667</v>
      </c>
      <c r="K64" s="3">
        <v>0.58</v>
      </c>
      <c r="L64" s="3">
        <v>0.29</v>
      </c>
      <c r="M64" s="3">
        <v>0.71</v>
      </c>
      <c r="N64" s="4">
        <f t="shared" si="9"/>
        <v>0.526666666666667</v>
      </c>
      <c r="P64" s="3">
        <v>0.12</v>
      </c>
      <c r="Q64" s="3">
        <v>0.11</v>
      </c>
      <c r="R64" s="3">
        <v>0</v>
      </c>
      <c r="S64" s="4">
        <f t="shared" si="10"/>
        <v>0.0766666666666667</v>
      </c>
      <c r="T64" s="3">
        <v>0.16</v>
      </c>
      <c r="U64" s="3">
        <v>0.78</v>
      </c>
      <c r="V64" s="3">
        <v>1.91</v>
      </c>
      <c r="W64" s="4">
        <f t="shared" si="11"/>
        <v>0.95</v>
      </c>
      <c r="X64" s="3">
        <v>0.15</v>
      </c>
      <c r="Y64" s="3">
        <v>0.43</v>
      </c>
      <c r="Z64" s="3">
        <v>0.14</v>
      </c>
      <c r="AA64" s="4">
        <f t="shared" si="12"/>
        <v>0.24</v>
      </c>
      <c r="AC64" s="5">
        <f t="shared" si="13"/>
        <v>2.19444444444445</v>
      </c>
    </row>
    <row r="65" s="2" customFormat="1" spans="1:29">
      <c r="A65" s="8"/>
      <c r="B65" s="3" t="s">
        <v>172</v>
      </c>
      <c r="C65" s="3">
        <v>1.78</v>
      </c>
      <c r="D65" s="3">
        <v>2.02</v>
      </c>
      <c r="E65" s="3">
        <v>3.41</v>
      </c>
      <c r="F65" s="4">
        <f t="shared" si="7"/>
        <v>2.40333333333333</v>
      </c>
      <c r="G65" s="3">
        <v>1.5</v>
      </c>
      <c r="H65" s="3">
        <v>1.23</v>
      </c>
      <c r="I65" s="3">
        <v>1.66</v>
      </c>
      <c r="J65" s="4">
        <f t="shared" si="8"/>
        <v>1.46333333333333</v>
      </c>
      <c r="K65" s="3">
        <v>0.71</v>
      </c>
      <c r="L65" s="3">
        <v>0.43</v>
      </c>
      <c r="M65" s="3">
        <v>0.01</v>
      </c>
      <c r="N65" s="4">
        <f t="shared" si="9"/>
        <v>0.383333333333333</v>
      </c>
      <c r="P65" s="3">
        <v>5.27</v>
      </c>
      <c r="Q65" s="3">
        <v>2.56</v>
      </c>
      <c r="R65" s="3">
        <v>5.99</v>
      </c>
      <c r="S65" s="4">
        <f t="shared" si="10"/>
        <v>4.60666666666667</v>
      </c>
      <c r="T65" s="3">
        <v>0.4</v>
      </c>
      <c r="U65" s="3">
        <v>1.32</v>
      </c>
      <c r="V65" s="3">
        <v>2.05</v>
      </c>
      <c r="W65" s="4">
        <f t="shared" si="11"/>
        <v>1.25666666666667</v>
      </c>
      <c r="X65" s="3">
        <v>0.68</v>
      </c>
      <c r="Y65" s="3">
        <v>0.4</v>
      </c>
      <c r="Z65" s="3">
        <v>0.41</v>
      </c>
      <c r="AA65" s="4">
        <f t="shared" si="12"/>
        <v>0.496666666666667</v>
      </c>
      <c r="AC65" s="5">
        <f t="shared" si="13"/>
        <v>0.771812080536912</v>
      </c>
    </row>
    <row r="66" s="2" customFormat="1" spans="1:29">
      <c r="A66" s="8"/>
      <c r="B66" s="3" t="s">
        <v>173</v>
      </c>
      <c r="C66" s="3">
        <v>0.35</v>
      </c>
      <c r="D66" s="3">
        <v>0.34</v>
      </c>
      <c r="E66" s="3">
        <v>0.25</v>
      </c>
      <c r="F66" s="4">
        <f t="shared" si="7"/>
        <v>0.313333333333333</v>
      </c>
      <c r="G66" s="3">
        <v>0.05</v>
      </c>
      <c r="H66" s="3">
        <v>0.03</v>
      </c>
      <c r="I66" s="3">
        <v>0.3</v>
      </c>
      <c r="J66" s="4">
        <f t="shared" si="8"/>
        <v>0.126666666666667</v>
      </c>
      <c r="K66" s="3">
        <v>0.38</v>
      </c>
      <c r="L66" s="3">
        <v>0.66</v>
      </c>
      <c r="M66" s="3">
        <v>0.24</v>
      </c>
      <c r="N66" s="4">
        <f t="shared" si="9"/>
        <v>0.426666666666667</v>
      </c>
      <c r="P66" s="3">
        <v>0.17</v>
      </c>
      <c r="Q66" s="3">
        <v>0.23</v>
      </c>
      <c r="R66" s="3">
        <v>0.13</v>
      </c>
      <c r="S66" s="4">
        <f t="shared" si="10"/>
        <v>0.176666666666667</v>
      </c>
      <c r="T66" s="3">
        <v>0</v>
      </c>
      <c r="U66" s="3">
        <v>0</v>
      </c>
      <c r="V66" s="3">
        <v>0</v>
      </c>
      <c r="W66" s="4">
        <f t="shared" si="11"/>
        <v>0</v>
      </c>
      <c r="X66" s="3">
        <v>0.08</v>
      </c>
      <c r="Y66" s="3">
        <v>1.15</v>
      </c>
      <c r="Z66" s="3">
        <v>0.39</v>
      </c>
      <c r="AA66" s="4">
        <f t="shared" si="12"/>
        <v>0.54</v>
      </c>
      <c r="AC66" s="5">
        <f t="shared" si="13"/>
        <v>0.790123456790124</v>
      </c>
    </row>
    <row r="67" s="2" customFormat="1" spans="1:29">
      <c r="A67" s="8"/>
      <c r="B67" s="3" t="s">
        <v>219</v>
      </c>
      <c r="C67" s="3">
        <v>4.95</v>
      </c>
      <c r="D67" s="3">
        <v>4.69</v>
      </c>
      <c r="E67" s="3">
        <v>4.31</v>
      </c>
      <c r="F67" s="4">
        <f t="shared" ref="F67:F98" si="14">AVERAGE(C67:E67)</f>
        <v>4.65</v>
      </c>
      <c r="G67" s="3">
        <v>0.47</v>
      </c>
      <c r="H67" s="3">
        <v>0.4</v>
      </c>
      <c r="I67" s="3">
        <v>0.46</v>
      </c>
      <c r="J67" s="4">
        <f t="shared" ref="J67:J98" si="15">AVERAGE(G67:I67)</f>
        <v>0.443333333333333</v>
      </c>
      <c r="K67" s="3">
        <v>0.25</v>
      </c>
      <c r="L67" s="3">
        <v>0.35</v>
      </c>
      <c r="M67" s="3">
        <v>0.1</v>
      </c>
      <c r="N67" s="4">
        <f t="shared" ref="N67:N98" si="16">AVERAGE(K67:M67)</f>
        <v>0.233333333333333</v>
      </c>
      <c r="P67" s="3">
        <v>7.35</v>
      </c>
      <c r="Q67" s="3">
        <v>7.16</v>
      </c>
      <c r="R67" s="3">
        <v>6.63</v>
      </c>
      <c r="S67" s="4">
        <f t="shared" ref="S67:S98" si="17">AVERAGE(P67:R67)</f>
        <v>7.04666666666667</v>
      </c>
      <c r="T67" s="3">
        <v>4.51</v>
      </c>
      <c r="U67" s="3">
        <v>3.89</v>
      </c>
      <c r="V67" s="3">
        <v>1.94</v>
      </c>
      <c r="W67" s="4">
        <f t="shared" ref="W67:W98" si="18">AVERAGE(T67:V67)</f>
        <v>3.44666666666667</v>
      </c>
      <c r="X67" s="3">
        <v>22.01</v>
      </c>
      <c r="Y67" s="3">
        <v>19.87</v>
      </c>
      <c r="Z67" s="3">
        <v>24.76</v>
      </c>
      <c r="AA67" s="4">
        <f t="shared" ref="AA67:AA98" si="19">AVERAGE(X67:Z67)</f>
        <v>22.2133333333333</v>
      </c>
      <c r="AC67" s="5">
        <f t="shared" ref="AC67:AC98" si="20">N67/AA67</f>
        <v>0.0105042016806723</v>
      </c>
    </row>
    <row r="68" s="2" customFormat="1" spans="1:29">
      <c r="A68" s="8"/>
      <c r="B68" s="3" t="s">
        <v>220</v>
      </c>
      <c r="C68" s="3">
        <v>0.16</v>
      </c>
      <c r="D68" s="3">
        <v>0.17</v>
      </c>
      <c r="E68" s="3">
        <v>0.19</v>
      </c>
      <c r="F68" s="4">
        <f t="shared" si="14"/>
        <v>0.173333333333333</v>
      </c>
      <c r="G68" s="3">
        <v>0.04</v>
      </c>
      <c r="H68" s="3">
        <v>0</v>
      </c>
      <c r="I68" s="3">
        <v>0</v>
      </c>
      <c r="J68" s="4">
        <f t="shared" si="15"/>
        <v>0.0133333333333333</v>
      </c>
      <c r="K68" s="3">
        <v>0</v>
      </c>
      <c r="L68" s="3">
        <v>0</v>
      </c>
      <c r="M68" s="3">
        <v>0.2</v>
      </c>
      <c r="N68" s="4">
        <f t="shared" si="16"/>
        <v>0.0666666666666667</v>
      </c>
      <c r="P68" s="3">
        <v>0.29</v>
      </c>
      <c r="Q68" s="3">
        <v>0.18</v>
      </c>
      <c r="R68" s="3">
        <v>0</v>
      </c>
      <c r="S68" s="4">
        <f t="shared" si="17"/>
        <v>0.156666666666667</v>
      </c>
      <c r="T68" s="3">
        <v>0</v>
      </c>
      <c r="U68" s="3">
        <v>0</v>
      </c>
      <c r="V68" s="3">
        <v>0</v>
      </c>
      <c r="W68" s="4">
        <f t="shared" si="18"/>
        <v>0</v>
      </c>
      <c r="X68" s="3">
        <v>0</v>
      </c>
      <c r="Y68" s="3">
        <v>0.22</v>
      </c>
      <c r="Z68" s="3">
        <v>0</v>
      </c>
      <c r="AA68" s="4">
        <f t="shared" si="19"/>
        <v>0.0733333333333333</v>
      </c>
      <c r="AC68" s="5">
        <f t="shared" si="20"/>
        <v>0.90909090909091</v>
      </c>
    </row>
    <row r="69" s="2" customFormat="1" spans="1:29">
      <c r="A69" s="8"/>
      <c r="B69" s="3" t="s">
        <v>221</v>
      </c>
      <c r="C69" s="3">
        <v>28.14</v>
      </c>
      <c r="D69" s="3">
        <v>55.99</v>
      </c>
      <c r="E69" s="3">
        <v>90.11</v>
      </c>
      <c r="F69" s="4">
        <f t="shared" si="14"/>
        <v>58.08</v>
      </c>
      <c r="G69" s="3">
        <v>141.81</v>
      </c>
      <c r="H69" s="3">
        <v>73.69</v>
      </c>
      <c r="I69" s="3">
        <v>79.38</v>
      </c>
      <c r="J69" s="4">
        <f t="shared" si="15"/>
        <v>98.2933333333333</v>
      </c>
      <c r="K69" s="3">
        <v>1014.95</v>
      </c>
      <c r="L69" s="3">
        <v>866.61</v>
      </c>
      <c r="M69" s="3">
        <v>1257.7</v>
      </c>
      <c r="N69" s="4">
        <f t="shared" si="16"/>
        <v>1046.42</v>
      </c>
      <c r="P69" s="3">
        <v>61.7</v>
      </c>
      <c r="Q69" s="3">
        <v>63.83</v>
      </c>
      <c r="R69" s="3">
        <v>54.84</v>
      </c>
      <c r="S69" s="4">
        <f t="shared" si="17"/>
        <v>60.1233333333333</v>
      </c>
      <c r="T69" s="3">
        <v>170.95</v>
      </c>
      <c r="U69" s="3">
        <v>229.52</v>
      </c>
      <c r="V69" s="3">
        <v>47.45</v>
      </c>
      <c r="W69" s="4">
        <f t="shared" si="18"/>
        <v>149.306666666667</v>
      </c>
      <c r="X69" s="3">
        <v>1428.03</v>
      </c>
      <c r="Y69" s="3">
        <v>1258.48</v>
      </c>
      <c r="Z69" s="3">
        <v>1740.05</v>
      </c>
      <c r="AA69" s="4">
        <f t="shared" si="19"/>
        <v>1475.52</v>
      </c>
      <c r="AC69" s="5">
        <f t="shared" si="20"/>
        <v>0.709187269572761</v>
      </c>
    </row>
    <row r="70" s="2" customFormat="1" spans="1:29">
      <c r="A70" s="8"/>
      <c r="B70" s="3" t="s">
        <v>222</v>
      </c>
      <c r="C70" s="3">
        <v>0</v>
      </c>
      <c r="D70" s="3">
        <v>0.22</v>
      </c>
      <c r="E70" s="3">
        <v>0.06</v>
      </c>
      <c r="F70" s="4">
        <f t="shared" si="14"/>
        <v>0.0933333333333333</v>
      </c>
      <c r="G70" s="3">
        <v>0.11</v>
      </c>
      <c r="H70" s="3">
        <v>0.27</v>
      </c>
      <c r="I70" s="3">
        <v>0.11</v>
      </c>
      <c r="J70" s="4">
        <f t="shared" si="15"/>
        <v>0.163333333333333</v>
      </c>
      <c r="K70" s="3">
        <v>0</v>
      </c>
      <c r="L70" s="3">
        <v>0</v>
      </c>
      <c r="M70" s="3">
        <v>0.07</v>
      </c>
      <c r="N70" s="4">
        <f t="shared" si="16"/>
        <v>0.0233333333333333</v>
      </c>
      <c r="P70" s="3">
        <v>0.17</v>
      </c>
      <c r="Q70" s="3">
        <v>0.08</v>
      </c>
      <c r="R70" s="3">
        <v>0.11</v>
      </c>
      <c r="S70" s="4">
        <f t="shared" si="17"/>
        <v>0.12</v>
      </c>
      <c r="T70" s="3">
        <v>0</v>
      </c>
      <c r="U70" s="3">
        <v>0.2</v>
      </c>
      <c r="V70" s="3">
        <v>6.2</v>
      </c>
      <c r="W70" s="4">
        <f t="shared" si="18"/>
        <v>2.13333333333333</v>
      </c>
      <c r="X70" s="3">
        <v>0.51</v>
      </c>
      <c r="Y70" s="3">
        <v>0.35</v>
      </c>
      <c r="Z70" s="3">
        <v>0.14</v>
      </c>
      <c r="AA70" s="4">
        <f t="shared" si="19"/>
        <v>0.333333333333333</v>
      </c>
      <c r="AC70" s="5">
        <f t="shared" si="20"/>
        <v>0.07</v>
      </c>
    </row>
    <row r="71" s="2" customFormat="1" spans="1:29">
      <c r="A71" s="8"/>
      <c r="B71" s="3" t="s">
        <v>223</v>
      </c>
      <c r="C71" s="3">
        <v>19.27</v>
      </c>
      <c r="D71" s="3">
        <v>37.89</v>
      </c>
      <c r="E71" s="3">
        <v>52.75</v>
      </c>
      <c r="F71" s="4">
        <f t="shared" si="14"/>
        <v>36.6366666666667</v>
      </c>
      <c r="G71" s="3">
        <v>10.63</v>
      </c>
      <c r="H71" s="3">
        <v>6.2</v>
      </c>
      <c r="I71" s="3">
        <v>5.12</v>
      </c>
      <c r="J71" s="4">
        <f t="shared" si="15"/>
        <v>7.31666666666667</v>
      </c>
      <c r="K71" s="3">
        <v>60.53</v>
      </c>
      <c r="L71" s="3">
        <v>22.22</v>
      </c>
      <c r="M71" s="3">
        <v>52.17</v>
      </c>
      <c r="N71" s="4">
        <f t="shared" si="16"/>
        <v>44.9733333333333</v>
      </c>
      <c r="O71" s="3"/>
      <c r="P71" s="3">
        <v>73.74</v>
      </c>
      <c r="Q71" s="3">
        <v>66.51</v>
      </c>
      <c r="R71" s="3">
        <v>63.96</v>
      </c>
      <c r="S71" s="4">
        <f t="shared" si="17"/>
        <v>68.07</v>
      </c>
      <c r="T71" s="3">
        <v>0.36</v>
      </c>
      <c r="U71" s="3">
        <v>0.12</v>
      </c>
      <c r="V71" s="3">
        <v>2.01</v>
      </c>
      <c r="W71" s="4">
        <f t="shared" si="18"/>
        <v>0.83</v>
      </c>
      <c r="X71" s="3">
        <v>5.03</v>
      </c>
      <c r="Y71" s="3">
        <v>3.72</v>
      </c>
      <c r="Z71" s="3">
        <v>10.23</v>
      </c>
      <c r="AA71" s="4">
        <f t="shared" si="19"/>
        <v>6.32666666666667</v>
      </c>
      <c r="AB71" s="3"/>
      <c r="AC71" s="5">
        <f t="shared" si="20"/>
        <v>7.10853530031611</v>
      </c>
    </row>
    <row r="72" s="2" customFormat="1" spans="1:29">
      <c r="A72" s="8"/>
      <c r="B72" s="3" t="s">
        <v>224</v>
      </c>
      <c r="C72" s="3">
        <v>28.88</v>
      </c>
      <c r="D72" s="3">
        <v>65.37</v>
      </c>
      <c r="E72" s="3">
        <v>85.31</v>
      </c>
      <c r="F72" s="4">
        <f t="shared" si="14"/>
        <v>59.8533333333333</v>
      </c>
      <c r="G72" s="3">
        <v>14.35</v>
      </c>
      <c r="H72" s="3">
        <v>8.05</v>
      </c>
      <c r="I72" s="3">
        <v>13.41</v>
      </c>
      <c r="J72" s="4">
        <f t="shared" si="15"/>
        <v>11.9366666666667</v>
      </c>
      <c r="K72" s="3">
        <v>67.56</v>
      </c>
      <c r="L72" s="3">
        <v>39.9</v>
      </c>
      <c r="M72" s="3">
        <v>62.41</v>
      </c>
      <c r="N72" s="4">
        <f t="shared" si="16"/>
        <v>56.6233333333333</v>
      </c>
      <c r="P72" s="3">
        <v>93.56</v>
      </c>
      <c r="Q72" s="3">
        <v>87.35</v>
      </c>
      <c r="R72" s="3">
        <v>83.52</v>
      </c>
      <c r="S72" s="4">
        <f t="shared" si="17"/>
        <v>88.1433333333333</v>
      </c>
      <c r="T72" s="3">
        <v>0.89</v>
      </c>
      <c r="U72" s="3">
        <v>1.51</v>
      </c>
      <c r="V72" s="3">
        <v>1.42</v>
      </c>
      <c r="W72" s="4">
        <f t="shared" si="18"/>
        <v>1.27333333333333</v>
      </c>
      <c r="X72" s="3">
        <v>8.03</v>
      </c>
      <c r="Y72" s="3">
        <v>14.21</v>
      </c>
      <c r="Z72" s="3">
        <v>10.33</v>
      </c>
      <c r="AA72" s="4">
        <f t="shared" si="19"/>
        <v>10.8566666666667</v>
      </c>
      <c r="AC72" s="5">
        <f t="shared" si="20"/>
        <v>5.21553576911266</v>
      </c>
    </row>
    <row r="73" s="2" customFormat="1" spans="1:29">
      <c r="A73" s="8"/>
      <c r="B73" s="3" t="s">
        <v>225</v>
      </c>
      <c r="C73" s="3">
        <v>35.69</v>
      </c>
      <c r="D73" s="3">
        <v>56.04</v>
      </c>
      <c r="E73" s="3">
        <v>37.84</v>
      </c>
      <c r="F73" s="4">
        <f t="shared" si="14"/>
        <v>43.19</v>
      </c>
      <c r="G73" s="3">
        <v>12.85</v>
      </c>
      <c r="H73" s="3">
        <v>14.84</v>
      </c>
      <c r="I73" s="3">
        <v>15.17</v>
      </c>
      <c r="J73" s="4">
        <f t="shared" si="15"/>
        <v>14.2866666666667</v>
      </c>
      <c r="K73" s="3">
        <v>55.72</v>
      </c>
      <c r="L73" s="3">
        <v>31.67</v>
      </c>
      <c r="M73" s="3">
        <v>35.78</v>
      </c>
      <c r="N73" s="4">
        <f t="shared" si="16"/>
        <v>41.0566666666667</v>
      </c>
      <c r="P73" s="3">
        <v>35.67</v>
      </c>
      <c r="Q73" s="3">
        <v>57.3</v>
      </c>
      <c r="R73" s="3">
        <v>38.12</v>
      </c>
      <c r="S73" s="4">
        <f t="shared" si="17"/>
        <v>43.6966666666667</v>
      </c>
      <c r="T73" s="3">
        <v>19.7</v>
      </c>
      <c r="U73" s="3">
        <v>22.54</v>
      </c>
      <c r="V73" s="3">
        <v>12.58</v>
      </c>
      <c r="W73" s="4">
        <f t="shared" si="18"/>
        <v>18.2733333333333</v>
      </c>
      <c r="X73" s="3">
        <v>7.97</v>
      </c>
      <c r="Y73" s="3">
        <v>5.82</v>
      </c>
      <c r="Z73" s="3">
        <v>8.92</v>
      </c>
      <c r="AA73" s="4">
        <f t="shared" si="19"/>
        <v>7.57</v>
      </c>
      <c r="AC73" s="5">
        <f t="shared" si="20"/>
        <v>5.42360193747248</v>
      </c>
    </row>
    <row r="74" s="2" customFormat="1" spans="1:29">
      <c r="A74" s="8"/>
      <c r="B74" s="3" t="s">
        <v>226</v>
      </c>
      <c r="C74" s="3">
        <v>19.51</v>
      </c>
      <c r="D74" s="3">
        <v>11.78</v>
      </c>
      <c r="E74" s="3">
        <v>11.4</v>
      </c>
      <c r="F74" s="4">
        <f t="shared" si="14"/>
        <v>14.23</v>
      </c>
      <c r="G74" s="3">
        <v>0.24</v>
      </c>
      <c r="H74" s="3">
        <v>0.35</v>
      </c>
      <c r="I74" s="3">
        <v>0.31</v>
      </c>
      <c r="J74" s="4">
        <f t="shared" si="15"/>
        <v>0.3</v>
      </c>
      <c r="K74" s="3">
        <v>0.17</v>
      </c>
      <c r="L74" s="3">
        <v>0.59</v>
      </c>
      <c r="M74" s="3">
        <v>0</v>
      </c>
      <c r="N74" s="4">
        <f t="shared" si="16"/>
        <v>0.253333333333333</v>
      </c>
      <c r="P74" s="3">
        <v>21.48</v>
      </c>
      <c r="Q74" s="3">
        <v>15.02</v>
      </c>
      <c r="R74" s="3">
        <v>22.47</v>
      </c>
      <c r="S74" s="4">
        <f t="shared" si="17"/>
        <v>19.6566666666667</v>
      </c>
      <c r="T74" s="3">
        <v>0.22</v>
      </c>
      <c r="U74" s="3">
        <v>0.14</v>
      </c>
      <c r="V74" s="3">
        <v>0.13</v>
      </c>
      <c r="W74" s="4">
        <f t="shared" si="18"/>
        <v>0.163333333333333</v>
      </c>
      <c r="X74" s="3">
        <v>0.19</v>
      </c>
      <c r="Y74" s="3">
        <v>1.07</v>
      </c>
      <c r="Z74" s="3">
        <v>0.87</v>
      </c>
      <c r="AA74" s="4">
        <f t="shared" si="19"/>
        <v>0.71</v>
      </c>
      <c r="AC74" s="5">
        <f t="shared" si="20"/>
        <v>0.356807511737089</v>
      </c>
    </row>
    <row r="75" s="2" customFormat="1" spans="1:29">
      <c r="A75" s="8"/>
      <c r="B75" s="3" t="s">
        <v>227</v>
      </c>
      <c r="C75" s="3">
        <v>32.33</v>
      </c>
      <c r="D75" s="3">
        <v>87.37</v>
      </c>
      <c r="E75" s="3">
        <v>43.44</v>
      </c>
      <c r="F75" s="4">
        <f t="shared" si="14"/>
        <v>54.38</v>
      </c>
      <c r="G75" s="3">
        <v>17.64</v>
      </c>
      <c r="H75" s="3">
        <v>19.5</v>
      </c>
      <c r="I75" s="3">
        <v>18.67</v>
      </c>
      <c r="J75" s="4">
        <f t="shared" si="15"/>
        <v>18.6033333333333</v>
      </c>
      <c r="K75" s="3">
        <v>11.46</v>
      </c>
      <c r="L75" s="3">
        <v>42.87</v>
      </c>
      <c r="M75" s="3">
        <v>2.7</v>
      </c>
      <c r="N75" s="4">
        <f t="shared" si="16"/>
        <v>19.01</v>
      </c>
      <c r="O75" s="3"/>
      <c r="P75" s="3">
        <v>57.31</v>
      </c>
      <c r="Q75" s="3">
        <v>86.26</v>
      </c>
      <c r="R75" s="3">
        <v>79.4</v>
      </c>
      <c r="S75" s="4">
        <f t="shared" si="17"/>
        <v>74.3233333333333</v>
      </c>
      <c r="T75" s="3">
        <v>1.97</v>
      </c>
      <c r="U75" s="3">
        <v>2.03</v>
      </c>
      <c r="V75" s="3">
        <v>1.89</v>
      </c>
      <c r="W75" s="4">
        <f t="shared" si="18"/>
        <v>1.96333333333333</v>
      </c>
      <c r="X75" s="3">
        <v>0.73</v>
      </c>
      <c r="Y75" s="3">
        <v>0.97</v>
      </c>
      <c r="Z75" s="3">
        <v>0.66</v>
      </c>
      <c r="AA75" s="4">
        <f t="shared" si="19"/>
        <v>0.786666666666667</v>
      </c>
      <c r="AB75" s="3"/>
      <c r="AC75" s="5">
        <f t="shared" si="20"/>
        <v>24.1652542372881</v>
      </c>
    </row>
    <row r="76" s="2" customFormat="1" spans="1:29">
      <c r="A76" s="8"/>
      <c r="B76" s="3" t="s">
        <v>182</v>
      </c>
      <c r="C76" s="3">
        <v>0.66</v>
      </c>
      <c r="D76" s="3">
        <v>0.33</v>
      </c>
      <c r="E76" s="3">
        <v>0.73</v>
      </c>
      <c r="F76" s="4">
        <f t="shared" si="14"/>
        <v>0.573333333333333</v>
      </c>
      <c r="G76" s="3">
        <v>0.69</v>
      </c>
      <c r="H76" s="3">
        <v>0.79</v>
      </c>
      <c r="I76" s="3">
        <v>1.44</v>
      </c>
      <c r="J76" s="4">
        <f t="shared" si="15"/>
        <v>0.973333333333333</v>
      </c>
      <c r="K76" s="3">
        <v>0.66</v>
      </c>
      <c r="L76" s="3">
        <v>1.15</v>
      </c>
      <c r="M76" s="3">
        <v>0.63</v>
      </c>
      <c r="N76" s="4">
        <f t="shared" si="16"/>
        <v>0.813333333333333</v>
      </c>
      <c r="P76" s="3">
        <v>0.95</v>
      </c>
      <c r="Q76" s="3">
        <v>0.7</v>
      </c>
      <c r="R76" s="3">
        <v>0.65</v>
      </c>
      <c r="S76" s="4">
        <f t="shared" si="17"/>
        <v>0.766666666666667</v>
      </c>
      <c r="T76" s="3">
        <v>0.37</v>
      </c>
      <c r="U76" s="3">
        <v>0.2</v>
      </c>
      <c r="V76" s="3">
        <v>0.24</v>
      </c>
      <c r="W76" s="4">
        <f t="shared" si="18"/>
        <v>0.27</v>
      </c>
      <c r="X76" s="3">
        <v>2.19</v>
      </c>
      <c r="Y76" s="3">
        <v>5.9</v>
      </c>
      <c r="Z76" s="3">
        <v>4.97</v>
      </c>
      <c r="AA76" s="4">
        <f t="shared" si="19"/>
        <v>4.35333333333333</v>
      </c>
      <c r="AC76" s="5">
        <f t="shared" si="20"/>
        <v>0.186830015313936</v>
      </c>
    </row>
    <row r="77" s="2" customFormat="1" spans="1:29">
      <c r="A77" s="8"/>
      <c r="B77" s="3" t="s">
        <v>186</v>
      </c>
      <c r="C77" s="3">
        <v>0.09</v>
      </c>
      <c r="D77" s="3">
        <v>0.11</v>
      </c>
      <c r="E77" s="3">
        <v>0.16</v>
      </c>
      <c r="F77" s="4">
        <f t="shared" si="14"/>
        <v>0.12</v>
      </c>
      <c r="G77" s="3">
        <v>0.41</v>
      </c>
      <c r="H77" s="3">
        <v>0.8</v>
      </c>
      <c r="I77" s="3">
        <v>0.28</v>
      </c>
      <c r="J77" s="4">
        <f t="shared" si="15"/>
        <v>0.496666666666667</v>
      </c>
      <c r="K77" s="3">
        <v>0.74</v>
      </c>
      <c r="L77" s="3">
        <v>0.64</v>
      </c>
      <c r="M77" s="3">
        <v>0.25</v>
      </c>
      <c r="N77" s="4">
        <f t="shared" si="16"/>
        <v>0.543333333333333</v>
      </c>
      <c r="P77" s="3">
        <v>0.38</v>
      </c>
      <c r="Q77" s="3">
        <v>0.18</v>
      </c>
      <c r="R77" s="3">
        <v>0.31</v>
      </c>
      <c r="S77" s="4">
        <f t="shared" si="17"/>
        <v>0.29</v>
      </c>
      <c r="T77" s="3">
        <v>2.22</v>
      </c>
      <c r="U77" s="3">
        <v>2.37</v>
      </c>
      <c r="V77" s="3">
        <v>2.24</v>
      </c>
      <c r="W77" s="4">
        <f t="shared" si="18"/>
        <v>2.27666666666667</v>
      </c>
      <c r="X77" s="3">
        <v>0.68</v>
      </c>
      <c r="Y77" s="3">
        <v>1.07</v>
      </c>
      <c r="Z77" s="3">
        <v>1.31</v>
      </c>
      <c r="AA77" s="4">
        <f t="shared" si="19"/>
        <v>1.02</v>
      </c>
      <c r="AC77" s="5">
        <f t="shared" si="20"/>
        <v>0.532679738562091</v>
      </c>
    </row>
    <row r="78" s="2" customFormat="1" spans="1:29">
      <c r="A78" s="8"/>
      <c r="B78" s="3" t="s">
        <v>187</v>
      </c>
      <c r="C78" s="3">
        <v>1.78</v>
      </c>
      <c r="D78" s="3">
        <v>1.69</v>
      </c>
      <c r="E78" s="3">
        <v>2.04</v>
      </c>
      <c r="F78" s="4">
        <f t="shared" si="14"/>
        <v>1.83666666666667</v>
      </c>
      <c r="G78" s="3">
        <v>7.67</v>
      </c>
      <c r="H78" s="3">
        <v>4.52</v>
      </c>
      <c r="I78" s="3">
        <v>5.57</v>
      </c>
      <c r="J78" s="4">
        <f t="shared" si="15"/>
        <v>5.92</v>
      </c>
      <c r="K78" s="3">
        <v>3.55</v>
      </c>
      <c r="L78" s="3">
        <v>8.93</v>
      </c>
      <c r="M78" s="3">
        <v>13.78</v>
      </c>
      <c r="N78" s="4">
        <f t="shared" si="16"/>
        <v>8.75333333333333</v>
      </c>
      <c r="P78" s="3">
        <v>2.66</v>
      </c>
      <c r="Q78" s="3">
        <v>2.05</v>
      </c>
      <c r="R78" s="3">
        <v>2.43</v>
      </c>
      <c r="S78" s="4">
        <f t="shared" si="17"/>
        <v>2.38</v>
      </c>
      <c r="T78" s="3">
        <v>5.29</v>
      </c>
      <c r="U78" s="3">
        <v>8.22</v>
      </c>
      <c r="V78" s="3">
        <v>4.12</v>
      </c>
      <c r="W78" s="4">
        <f t="shared" si="18"/>
        <v>5.87666666666667</v>
      </c>
      <c r="X78" s="3">
        <v>14.81</v>
      </c>
      <c r="Y78" s="3">
        <v>12.48</v>
      </c>
      <c r="Z78" s="3">
        <v>11.33</v>
      </c>
      <c r="AA78" s="4">
        <f t="shared" si="19"/>
        <v>12.8733333333333</v>
      </c>
      <c r="AC78" s="5">
        <f t="shared" si="20"/>
        <v>0.679958570688764</v>
      </c>
    </row>
    <row r="79" s="2" customFormat="1" spans="1:36">
      <c r="A79" s="8"/>
      <c r="B79" s="3" t="s">
        <v>188</v>
      </c>
      <c r="C79" s="3">
        <v>33.36</v>
      </c>
      <c r="D79" s="3">
        <v>35.72</v>
      </c>
      <c r="E79" s="3">
        <v>45.95</v>
      </c>
      <c r="F79" s="4">
        <f t="shared" si="14"/>
        <v>38.3433333333333</v>
      </c>
      <c r="G79" s="3">
        <v>8.81</v>
      </c>
      <c r="H79" s="3">
        <v>57.5</v>
      </c>
      <c r="I79" s="3">
        <v>22.88</v>
      </c>
      <c r="J79" s="4">
        <f t="shared" si="15"/>
        <v>29.73</v>
      </c>
      <c r="K79" s="3">
        <v>18.48</v>
      </c>
      <c r="L79" s="3">
        <v>10.53</v>
      </c>
      <c r="M79" s="3">
        <v>6.95</v>
      </c>
      <c r="N79" s="4">
        <f t="shared" si="16"/>
        <v>11.9866666666667</v>
      </c>
      <c r="P79" s="3">
        <v>53.06</v>
      </c>
      <c r="Q79" s="3">
        <v>45.56</v>
      </c>
      <c r="R79" s="3">
        <v>55.46</v>
      </c>
      <c r="S79" s="4">
        <f t="shared" si="17"/>
        <v>51.36</v>
      </c>
      <c r="T79" s="3">
        <v>88</v>
      </c>
      <c r="U79" s="3">
        <v>108.76</v>
      </c>
      <c r="V79" s="3">
        <v>122.55</v>
      </c>
      <c r="W79" s="4">
        <f t="shared" si="18"/>
        <v>106.436666666667</v>
      </c>
      <c r="X79" s="3">
        <v>3.47</v>
      </c>
      <c r="Y79" s="3">
        <v>10.44</v>
      </c>
      <c r="Z79" s="3">
        <v>7.32</v>
      </c>
      <c r="AA79" s="4">
        <f t="shared" si="19"/>
        <v>7.07666666666667</v>
      </c>
      <c r="AC79" s="5">
        <f t="shared" si="20"/>
        <v>1.6938294865756</v>
      </c>
      <c r="AG79" s="9"/>
      <c r="AH79" s="9"/>
      <c r="AI79" s="9"/>
      <c r="AJ79" s="9"/>
    </row>
    <row r="80" s="2" customFormat="1" spans="1:36">
      <c r="A80" s="8"/>
      <c r="B80" s="3" t="s">
        <v>190</v>
      </c>
      <c r="C80" s="3">
        <v>190.61</v>
      </c>
      <c r="D80" s="3">
        <v>155.25</v>
      </c>
      <c r="E80" s="3">
        <v>145.12</v>
      </c>
      <c r="F80" s="4">
        <f t="shared" si="14"/>
        <v>163.66</v>
      </c>
      <c r="G80" s="3">
        <v>11.67</v>
      </c>
      <c r="H80" s="3">
        <v>11.99</v>
      </c>
      <c r="I80" s="3">
        <v>9.05</v>
      </c>
      <c r="J80" s="4">
        <f t="shared" si="15"/>
        <v>10.9033333333333</v>
      </c>
      <c r="K80" s="3">
        <v>6.3</v>
      </c>
      <c r="L80" s="3">
        <v>11.91</v>
      </c>
      <c r="M80" s="3">
        <v>12.89</v>
      </c>
      <c r="N80" s="4">
        <f t="shared" si="16"/>
        <v>10.3666666666667</v>
      </c>
      <c r="P80" s="3">
        <v>125.97</v>
      </c>
      <c r="Q80" s="3">
        <v>113.22</v>
      </c>
      <c r="R80" s="3">
        <v>111.23</v>
      </c>
      <c r="S80" s="4">
        <f t="shared" si="17"/>
        <v>116.806666666667</v>
      </c>
      <c r="T80" s="3">
        <v>22.57</v>
      </c>
      <c r="U80" s="3">
        <v>26.36</v>
      </c>
      <c r="V80" s="3">
        <v>29.8</v>
      </c>
      <c r="W80" s="4">
        <f t="shared" si="18"/>
        <v>26.2433333333333</v>
      </c>
      <c r="X80" s="3">
        <v>3.48</v>
      </c>
      <c r="Y80" s="3">
        <v>4.04</v>
      </c>
      <c r="Z80" s="3">
        <v>2.37</v>
      </c>
      <c r="AA80" s="4">
        <f t="shared" si="19"/>
        <v>3.29666666666667</v>
      </c>
      <c r="AC80" s="5">
        <f t="shared" si="20"/>
        <v>3.14459049544996</v>
      </c>
      <c r="AG80" s="9"/>
      <c r="AH80" s="9"/>
      <c r="AI80" s="9"/>
      <c r="AJ80" s="9"/>
    </row>
    <row r="81" s="2" customFormat="1" spans="1:36">
      <c r="A81" s="8"/>
      <c r="B81" s="3" t="s">
        <v>191</v>
      </c>
      <c r="C81" s="3">
        <v>2.58</v>
      </c>
      <c r="D81" s="3">
        <v>3.45</v>
      </c>
      <c r="E81" s="3">
        <v>4.4</v>
      </c>
      <c r="F81" s="4">
        <f t="shared" si="14"/>
        <v>3.47666666666667</v>
      </c>
      <c r="G81" s="3">
        <v>0.37</v>
      </c>
      <c r="H81" s="3">
        <v>0.4</v>
      </c>
      <c r="I81" s="3">
        <v>0.4</v>
      </c>
      <c r="J81" s="4">
        <f t="shared" si="15"/>
        <v>0.39</v>
      </c>
      <c r="K81" s="3">
        <v>0.43</v>
      </c>
      <c r="L81" s="3">
        <v>0.6</v>
      </c>
      <c r="M81" s="3">
        <v>0.42</v>
      </c>
      <c r="N81" s="4">
        <f t="shared" si="16"/>
        <v>0.483333333333333</v>
      </c>
      <c r="P81" s="3">
        <v>4.79</v>
      </c>
      <c r="Q81" s="3">
        <v>2.95</v>
      </c>
      <c r="R81" s="3">
        <v>3.98</v>
      </c>
      <c r="S81" s="4">
        <f t="shared" si="17"/>
        <v>3.90666666666667</v>
      </c>
      <c r="T81" s="3">
        <v>1.48</v>
      </c>
      <c r="U81" s="3">
        <v>1.92</v>
      </c>
      <c r="V81" s="3">
        <v>1.89</v>
      </c>
      <c r="W81" s="4">
        <f t="shared" si="18"/>
        <v>1.76333333333333</v>
      </c>
      <c r="X81" s="3">
        <v>0.64</v>
      </c>
      <c r="Y81" s="3">
        <v>0.9</v>
      </c>
      <c r="Z81" s="3">
        <v>0.71</v>
      </c>
      <c r="AA81" s="4">
        <f t="shared" si="19"/>
        <v>0.75</v>
      </c>
      <c r="AC81" s="5">
        <f t="shared" si="20"/>
        <v>0.644444444444444</v>
      </c>
      <c r="AG81" s="9"/>
      <c r="AH81" s="9"/>
      <c r="AI81" s="9"/>
      <c r="AJ81" s="9"/>
    </row>
    <row r="82" s="2" customFormat="1" spans="1:36">
      <c r="A82" s="8"/>
      <c r="B82" s="3" t="s">
        <v>228</v>
      </c>
      <c r="C82" s="3">
        <v>3.02</v>
      </c>
      <c r="D82" s="3">
        <v>1.65</v>
      </c>
      <c r="E82" s="3">
        <v>1.95</v>
      </c>
      <c r="F82" s="4">
        <f t="shared" si="14"/>
        <v>2.20666666666667</v>
      </c>
      <c r="G82" s="3">
        <v>0.97</v>
      </c>
      <c r="H82" s="3">
        <v>1</v>
      </c>
      <c r="I82" s="3">
        <v>1.07</v>
      </c>
      <c r="J82" s="4">
        <f t="shared" si="15"/>
        <v>1.01333333333333</v>
      </c>
      <c r="K82" s="3">
        <v>0.57</v>
      </c>
      <c r="L82" s="3">
        <v>0.51</v>
      </c>
      <c r="M82" s="3">
        <v>0.52</v>
      </c>
      <c r="N82" s="4">
        <f t="shared" si="16"/>
        <v>0.533333333333333</v>
      </c>
      <c r="P82" s="3">
        <v>8.68</v>
      </c>
      <c r="Q82" s="3">
        <v>5.01</v>
      </c>
      <c r="R82" s="3">
        <v>9.99</v>
      </c>
      <c r="S82" s="4">
        <f t="shared" si="17"/>
        <v>7.89333333333333</v>
      </c>
      <c r="T82" s="3">
        <v>1.65</v>
      </c>
      <c r="U82" s="3">
        <v>1.3</v>
      </c>
      <c r="V82" s="3">
        <v>2.57</v>
      </c>
      <c r="W82" s="4">
        <f t="shared" si="18"/>
        <v>1.84</v>
      </c>
      <c r="X82" s="3">
        <v>0.69</v>
      </c>
      <c r="Y82" s="3">
        <v>0.91</v>
      </c>
      <c r="Z82" s="3">
        <v>0.52</v>
      </c>
      <c r="AA82" s="4">
        <f t="shared" si="19"/>
        <v>0.706666666666667</v>
      </c>
      <c r="AC82" s="5">
        <f t="shared" si="20"/>
        <v>0.754716981132075</v>
      </c>
      <c r="AG82" s="9"/>
      <c r="AH82" s="9"/>
      <c r="AI82" s="9"/>
      <c r="AJ82" s="9"/>
    </row>
    <row r="83" s="2" customFormat="1" spans="1:36">
      <c r="A83" s="8"/>
      <c r="B83" s="3" t="s">
        <v>229</v>
      </c>
      <c r="C83" s="3">
        <v>0</v>
      </c>
      <c r="D83" s="3">
        <v>0</v>
      </c>
      <c r="E83" s="3">
        <v>0</v>
      </c>
      <c r="F83" s="4">
        <f t="shared" si="14"/>
        <v>0</v>
      </c>
      <c r="G83" s="3">
        <v>0.11</v>
      </c>
      <c r="H83" s="3">
        <v>0</v>
      </c>
      <c r="I83" s="3">
        <v>0</v>
      </c>
      <c r="J83" s="4">
        <f t="shared" si="15"/>
        <v>0.0366666666666667</v>
      </c>
      <c r="K83" s="3">
        <v>0.14</v>
      </c>
      <c r="L83" s="3">
        <v>0.17</v>
      </c>
      <c r="M83" s="3">
        <v>0.01</v>
      </c>
      <c r="N83" s="4">
        <f t="shared" si="16"/>
        <v>0.106666666666667</v>
      </c>
      <c r="P83" s="3">
        <v>0.96</v>
      </c>
      <c r="Q83" s="3">
        <v>0</v>
      </c>
      <c r="R83" s="3">
        <v>0</v>
      </c>
      <c r="S83" s="4">
        <f t="shared" si="17"/>
        <v>0.32</v>
      </c>
      <c r="T83" s="3">
        <v>0</v>
      </c>
      <c r="U83" s="3">
        <v>0</v>
      </c>
      <c r="V83" s="3">
        <v>0</v>
      </c>
      <c r="W83" s="4">
        <f t="shared" si="18"/>
        <v>0</v>
      </c>
      <c r="X83" s="3">
        <v>0.2</v>
      </c>
      <c r="Y83" s="3">
        <v>0</v>
      </c>
      <c r="Z83" s="3">
        <v>0.12</v>
      </c>
      <c r="AA83" s="4">
        <f t="shared" si="19"/>
        <v>0.106666666666667</v>
      </c>
      <c r="AC83" s="5">
        <f t="shared" si="20"/>
        <v>1</v>
      </c>
      <c r="AG83" s="9"/>
      <c r="AH83" s="9"/>
      <c r="AI83" s="9"/>
      <c r="AJ83" s="9"/>
    </row>
    <row r="84" s="2" customFormat="1" spans="1:29">
      <c r="A84" s="8"/>
      <c r="B84" s="3" t="s">
        <v>230</v>
      </c>
      <c r="C84" s="3">
        <v>13.88</v>
      </c>
      <c r="D84" s="3">
        <v>11.4</v>
      </c>
      <c r="E84" s="3">
        <v>12.82</v>
      </c>
      <c r="F84" s="4">
        <f t="shared" si="14"/>
        <v>12.7</v>
      </c>
      <c r="G84" s="3">
        <v>0.75</v>
      </c>
      <c r="H84" s="3">
        <v>0.61</v>
      </c>
      <c r="I84" s="3">
        <v>1.08</v>
      </c>
      <c r="J84" s="4">
        <f t="shared" si="15"/>
        <v>0.813333333333333</v>
      </c>
      <c r="K84" s="3">
        <v>0.94</v>
      </c>
      <c r="L84" s="3">
        <v>1.75</v>
      </c>
      <c r="M84" s="3">
        <v>1.72</v>
      </c>
      <c r="N84" s="4">
        <f t="shared" si="16"/>
        <v>1.47</v>
      </c>
      <c r="P84" s="3">
        <v>21.8</v>
      </c>
      <c r="Q84" s="3">
        <v>17.88</v>
      </c>
      <c r="R84" s="3">
        <v>22.64</v>
      </c>
      <c r="S84" s="4">
        <f t="shared" si="17"/>
        <v>20.7733333333333</v>
      </c>
      <c r="T84" s="3">
        <v>1.24</v>
      </c>
      <c r="U84" s="3">
        <v>1.49</v>
      </c>
      <c r="V84" s="3">
        <v>1.01</v>
      </c>
      <c r="W84" s="4">
        <f t="shared" si="18"/>
        <v>1.24666666666667</v>
      </c>
      <c r="X84" s="3">
        <v>3.37</v>
      </c>
      <c r="Y84" s="3">
        <v>3.55</v>
      </c>
      <c r="Z84" s="3">
        <v>3.45</v>
      </c>
      <c r="AA84" s="4">
        <f t="shared" si="19"/>
        <v>3.45666666666667</v>
      </c>
      <c r="AC84" s="5">
        <f t="shared" si="20"/>
        <v>0.42526518804243</v>
      </c>
    </row>
    <row r="85" s="2" customFormat="1" spans="1:29">
      <c r="A85" s="8"/>
      <c r="B85" s="3" t="s">
        <v>231</v>
      </c>
      <c r="C85" s="3">
        <v>0.03</v>
      </c>
      <c r="D85" s="3">
        <v>0.16</v>
      </c>
      <c r="E85" s="3">
        <v>0.23</v>
      </c>
      <c r="F85" s="4">
        <f t="shared" si="14"/>
        <v>0.14</v>
      </c>
      <c r="G85" s="3">
        <v>0.07</v>
      </c>
      <c r="H85" s="3">
        <v>0.24</v>
      </c>
      <c r="I85" s="3">
        <v>0.22</v>
      </c>
      <c r="J85" s="4">
        <f t="shared" si="15"/>
        <v>0.176666666666667</v>
      </c>
      <c r="K85" s="3">
        <v>0.29</v>
      </c>
      <c r="L85" s="3">
        <v>0.14</v>
      </c>
      <c r="M85" s="3">
        <v>0.25</v>
      </c>
      <c r="N85" s="4">
        <f t="shared" si="16"/>
        <v>0.226666666666667</v>
      </c>
      <c r="P85" s="3">
        <v>0.06</v>
      </c>
      <c r="Q85" s="3">
        <v>0</v>
      </c>
      <c r="R85" s="3">
        <v>0.09</v>
      </c>
      <c r="S85" s="4">
        <f t="shared" si="17"/>
        <v>0.05</v>
      </c>
      <c r="T85" s="3">
        <v>0</v>
      </c>
      <c r="U85" s="3">
        <v>0.04</v>
      </c>
      <c r="V85" s="3">
        <v>0.89</v>
      </c>
      <c r="W85" s="4">
        <f t="shared" si="18"/>
        <v>0.31</v>
      </c>
      <c r="X85" s="3">
        <v>1.26</v>
      </c>
      <c r="Y85" s="3">
        <v>1.58</v>
      </c>
      <c r="Z85" s="3">
        <v>0.35</v>
      </c>
      <c r="AA85" s="4">
        <f t="shared" si="19"/>
        <v>1.06333333333333</v>
      </c>
      <c r="AC85" s="5">
        <f t="shared" si="20"/>
        <v>0.213166144200628</v>
      </c>
    </row>
    <row r="86" s="2" customFormat="1" spans="1:29">
      <c r="A86" s="8"/>
      <c r="B86" s="3" t="s">
        <v>232</v>
      </c>
      <c r="C86" s="3">
        <v>22</v>
      </c>
      <c r="D86" s="3">
        <v>17.81</v>
      </c>
      <c r="E86" s="3">
        <v>16.93</v>
      </c>
      <c r="F86" s="4">
        <f t="shared" si="14"/>
        <v>18.9133333333333</v>
      </c>
      <c r="G86" s="3">
        <v>22.84</v>
      </c>
      <c r="H86" s="3">
        <v>23.39</v>
      </c>
      <c r="I86" s="3">
        <v>25.03</v>
      </c>
      <c r="J86" s="4">
        <f t="shared" si="15"/>
        <v>23.7533333333333</v>
      </c>
      <c r="K86" s="3">
        <v>24.51</v>
      </c>
      <c r="L86" s="3">
        <v>12.23</v>
      </c>
      <c r="M86" s="3">
        <v>18.66</v>
      </c>
      <c r="N86" s="4">
        <f t="shared" si="16"/>
        <v>18.4666666666667</v>
      </c>
      <c r="P86" s="3">
        <v>16.08</v>
      </c>
      <c r="Q86" s="3">
        <v>15.85</v>
      </c>
      <c r="R86" s="3">
        <v>13.72</v>
      </c>
      <c r="S86" s="4">
        <f t="shared" si="17"/>
        <v>15.2166666666667</v>
      </c>
      <c r="T86" s="3">
        <v>7.07</v>
      </c>
      <c r="U86" s="3">
        <v>5.99</v>
      </c>
      <c r="V86" s="3">
        <v>7.27</v>
      </c>
      <c r="W86" s="4">
        <f t="shared" si="18"/>
        <v>6.77666666666667</v>
      </c>
      <c r="X86" s="3">
        <v>0.99</v>
      </c>
      <c r="Y86" s="3">
        <v>0.97</v>
      </c>
      <c r="Z86" s="3">
        <v>0.99</v>
      </c>
      <c r="AA86" s="4">
        <f t="shared" si="19"/>
        <v>0.983333333333333</v>
      </c>
      <c r="AC86" s="5">
        <f t="shared" si="20"/>
        <v>18.7796610169492</v>
      </c>
    </row>
    <row r="87" s="2" customFormat="1" spans="1:36">
      <c r="A87" s="8"/>
      <c r="B87" s="3" t="s">
        <v>233</v>
      </c>
      <c r="C87" s="3">
        <v>168.89</v>
      </c>
      <c r="D87" s="3">
        <v>100.87</v>
      </c>
      <c r="E87" s="3">
        <v>117.93</v>
      </c>
      <c r="F87" s="4">
        <f t="shared" si="14"/>
        <v>129.23</v>
      </c>
      <c r="G87" s="3">
        <v>0.32</v>
      </c>
      <c r="H87" s="3">
        <v>0.73</v>
      </c>
      <c r="I87" s="3">
        <v>0.59</v>
      </c>
      <c r="J87" s="4">
        <f t="shared" si="15"/>
        <v>0.546666666666667</v>
      </c>
      <c r="K87" s="3">
        <v>0.51</v>
      </c>
      <c r="L87" s="3">
        <v>0.22</v>
      </c>
      <c r="M87" s="3">
        <v>0.21</v>
      </c>
      <c r="N87" s="4">
        <f t="shared" si="16"/>
        <v>0.313333333333333</v>
      </c>
      <c r="P87" s="3">
        <v>200.96</v>
      </c>
      <c r="Q87" s="3">
        <v>141.09</v>
      </c>
      <c r="R87" s="3">
        <v>127.15</v>
      </c>
      <c r="S87" s="4">
        <f t="shared" si="17"/>
        <v>156.4</v>
      </c>
      <c r="T87" s="3">
        <v>1.52</v>
      </c>
      <c r="U87" s="3">
        <v>1.82</v>
      </c>
      <c r="V87" s="3">
        <v>2.46</v>
      </c>
      <c r="W87" s="4">
        <f t="shared" si="18"/>
        <v>1.93333333333333</v>
      </c>
      <c r="X87" s="3">
        <v>0.19</v>
      </c>
      <c r="Y87" s="3">
        <v>0.44</v>
      </c>
      <c r="Z87" s="3">
        <v>0.3</v>
      </c>
      <c r="AA87" s="4">
        <f t="shared" si="19"/>
        <v>0.31</v>
      </c>
      <c r="AC87" s="5">
        <f t="shared" si="20"/>
        <v>1.01075268817204</v>
      </c>
      <c r="AH87" s="10"/>
      <c r="AI87" s="10"/>
      <c r="AJ87" s="10"/>
    </row>
    <row r="88" s="2" customFormat="1" spans="1:29">
      <c r="A88" s="8"/>
      <c r="B88" s="3" t="s">
        <v>196</v>
      </c>
      <c r="C88" s="3">
        <v>13.08</v>
      </c>
      <c r="D88" s="3">
        <v>15.15</v>
      </c>
      <c r="E88" s="3">
        <v>15.58</v>
      </c>
      <c r="F88" s="4">
        <f t="shared" si="14"/>
        <v>14.6033333333333</v>
      </c>
      <c r="G88" s="3">
        <v>0.21</v>
      </c>
      <c r="H88" s="3">
        <v>0.49</v>
      </c>
      <c r="I88" s="3">
        <v>0.43</v>
      </c>
      <c r="J88" s="4">
        <f t="shared" si="15"/>
        <v>0.376666666666667</v>
      </c>
      <c r="K88" s="3">
        <v>0.36</v>
      </c>
      <c r="L88" s="3">
        <v>0.55</v>
      </c>
      <c r="M88" s="3">
        <v>0.43</v>
      </c>
      <c r="N88" s="4">
        <f t="shared" si="16"/>
        <v>0.446666666666667</v>
      </c>
      <c r="P88" s="3">
        <v>17.95</v>
      </c>
      <c r="Q88" s="3">
        <v>15.99</v>
      </c>
      <c r="R88" s="3">
        <v>17.89</v>
      </c>
      <c r="S88" s="4">
        <f t="shared" si="17"/>
        <v>17.2766666666667</v>
      </c>
      <c r="T88" s="3">
        <v>6.83</v>
      </c>
      <c r="U88" s="3">
        <v>6.57</v>
      </c>
      <c r="V88" s="3">
        <v>6.6</v>
      </c>
      <c r="W88" s="4">
        <f t="shared" si="18"/>
        <v>6.66666666666667</v>
      </c>
      <c r="X88" s="3">
        <v>1.25</v>
      </c>
      <c r="Y88" s="3">
        <v>1.17</v>
      </c>
      <c r="Z88" s="3">
        <v>1.32</v>
      </c>
      <c r="AA88" s="4">
        <f t="shared" si="19"/>
        <v>1.24666666666667</v>
      </c>
      <c r="AC88" s="5">
        <f t="shared" si="20"/>
        <v>0.358288770053475</v>
      </c>
    </row>
    <row r="89" s="2" customFormat="1" spans="1:29">
      <c r="A89" s="8"/>
      <c r="B89" s="3" t="s">
        <v>197</v>
      </c>
      <c r="C89" s="3">
        <v>1.86</v>
      </c>
      <c r="D89" s="3">
        <v>5.34</v>
      </c>
      <c r="E89" s="3">
        <v>2.21</v>
      </c>
      <c r="F89" s="4">
        <f t="shared" si="14"/>
        <v>3.13666666666667</v>
      </c>
      <c r="G89" s="3">
        <v>0.03</v>
      </c>
      <c r="H89" s="3">
        <v>0.3</v>
      </c>
      <c r="I89" s="3">
        <v>0.35</v>
      </c>
      <c r="J89" s="4">
        <f t="shared" si="15"/>
        <v>0.226666666666667</v>
      </c>
      <c r="K89" s="3">
        <v>1.77</v>
      </c>
      <c r="L89" s="3">
        <v>2.73</v>
      </c>
      <c r="M89" s="3">
        <v>1.26</v>
      </c>
      <c r="N89" s="4">
        <f t="shared" si="16"/>
        <v>1.92</v>
      </c>
      <c r="P89" s="3">
        <v>2.14</v>
      </c>
      <c r="Q89" s="3">
        <v>7.59</v>
      </c>
      <c r="R89" s="3">
        <v>8.89</v>
      </c>
      <c r="S89" s="4">
        <f t="shared" si="17"/>
        <v>6.20666666666667</v>
      </c>
      <c r="T89" s="3">
        <v>0.32</v>
      </c>
      <c r="U89" s="3">
        <v>0.38</v>
      </c>
      <c r="V89" s="3">
        <v>0.25</v>
      </c>
      <c r="W89" s="4">
        <f t="shared" si="18"/>
        <v>0.316666666666667</v>
      </c>
      <c r="X89" s="3">
        <v>0.75</v>
      </c>
      <c r="Y89" s="3">
        <v>0.59</v>
      </c>
      <c r="Z89" s="3">
        <v>2.41</v>
      </c>
      <c r="AA89" s="4">
        <f t="shared" si="19"/>
        <v>1.25</v>
      </c>
      <c r="AC89" s="5">
        <f t="shared" si="20"/>
        <v>1.536</v>
      </c>
    </row>
    <row r="90" s="2" customFormat="1" spans="1:29">
      <c r="A90" s="8"/>
      <c r="B90" s="3" t="s">
        <v>234</v>
      </c>
      <c r="C90" s="3">
        <v>1.88</v>
      </c>
      <c r="D90" s="3">
        <v>1.24</v>
      </c>
      <c r="E90" s="3">
        <v>1.18</v>
      </c>
      <c r="F90" s="4">
        <f t="shared" si="14"/>
        <v>1.43333333333333</v>
      </c>
      <c r="G90" s="3">
        <v>0</v>
      </c>
      <c r="H90" s="3">
        <v>0.16</v>
      </c>
      <c r="I90" s="3">
        <v>0.08</v>
      </c>
      <c r="J90" s="4">
        <f t="shared" si="15"/>
        <v>0.08</v>
      </c>
      <c r="K90" s="3">
        <v>0.04</v>
      </c>
      <c r="L90" s="3">
        <v>0.04</v>
      </c>
      <c r="M90" s="3">
        <v>0.17</v>
      </c>
      <c r="N90" s="4">
        <f t="shared" si="16"/>
        <v>0.0833333333333333</v>
      </c>
      <c r="P90" s="3">
        <v>1.56</v>
      </c>
      <c r="Q90" s="3">
        <v>1.61</v>
      </c>
      <c r="R90" s="3">
        <v>1.51</v>
      </c>
      <c r="S90" s="4">
        <f t="shared" si="17"/>
        <v>1.56</v>
      </c>
      <c r="T90" s="3">
        <v>0.35</v>
      </c>
      <c r="U90" s="3">
        <v>0.12</v>
      </c>
      <c r="V90" s="3">
        <v>0.25</v>
      </c>
      <c r="W90" s="4">
        <f t="shared" si="18"/>
        <v>0.24</v>
      </c>
      <c r="X90" s="3">
        <v>0.17</v>
      </c>
      <c r="Y90" s="3">
        <v>0</v>
      </c>
      <c r="Z90" s="3">
        <v>0</v>
      </c>
      <c r="AA90" s="4">
        <f t="shared" si="19"/>
        <v>0.0566666666666667</v>
      </c>
      <c r="AC90" s="5">
        <f t="shared" si="20"/>
        <v>1.47058823529412</v>
      </c>
    </row>
    <row r="91" s="2" customFormat="1" spans="1:29">
      <c r="A91" s="8"/>
      <c r="B91" s="3" t="s">
        <v>235</v>
      </c>
      <c r="C91" s="3">
        <v>5.67</v>
      </c>
      <c r="D91" s="3">
        <v>20.38</v>
      </c>
      <c r="E91" s="3">
        <v>9.17</v>
      </c>
      <c r="F91" s="4">
        <f t="shared" si="14"/>
        <v>11.74</v>
      </c>
      <c r="G91" s="3">
        <v>2.16</v>
      </c>
      <c r="H91" s="3">
        <v>4.99</v>
      </c>
      <c r="I91" s="3">
        <v>2.94</v>
      </c>
      <c r="J91" s="4">
        <f t="shared" si="15"/>
        <v>3.36333333333333</v>
      </c>
      <c r="K91" s="3">
        <v>10.31</v>
      </c>
      <c r="L91" s="3">
        <v>3</v>
      </c>
      <c r="M91" s="3">
        <v>4.44</v>
      </c>
      <c r="N91" s="4">
        <f t="shared" si="16"/>
        <v>5.91666666666667</v>
      </c>
      <c r="O91" s="3"/>
      <c r="P91" s="3">
        <v>9.52</v>
      </c>
      <c r="Q91" s="3">
        <v>14.53</v>
      </c>
      <c r="R91" s="3">
        <v>13.18</v>
      </c>
      <c r="S91" s="4">
        <f t="shared" si="17"/>
        <v>12.41</v>
      </c>
      <c r="T91" s="3">
        <v>3.21</v>
      </c>
      <c r="U91" s="3">
        <v>2.86</v>
      </c>
      <c r="V91" s="3">
        <v>4.16</v>
      </c>
      <c r="W91" s="4">
        <f t="shared" si="18"/>
        <v>3.41</v>
      </c>
      <c r="X91" s="3">
        <v>0.82</v>
      </c>
      <c r="Y91" s="3">
        <v>0.65</v>
      </c>
      <c r="Z91" s="3">
        <v>0.9</v>
      </c>
      <c r="AA91" s="4">
        <f t="shared" si="19"/>
        <v>0.79</v>
      </c>
      <c r="AB91" s="3"/>
      <c r="AC91" s="5">
        <f t="shared" si="20"/>
        <v>7.48945147679325</v>
      </c>
    </row>
    <row r="92" s="2" customFormat="1" spans="1:29">
      <c r="A92" s="8"/>
      <c r="B92" s="3" t="s">
        <v>236</v>
      </c>
      <c r="C92" s="3">
        <v>0.16</v>
      </c>
      <c r="D92" s="3">
        <v>0.27</v>
      </c>
      <c r="E92" s="3">
        <v>0.15</v>
      </c>
      <c r="F92" s="4">
        <f t="shared" si="14"/>
        <v>0.193333333333333</v>
      </c>
      <c r="G92" s="3">
        <v>0.27</v>
      </c>
      <c r="H92" s="3">
        <v>0.23</v>
      </c>
      <c r="I92" s="3">
        <v>0.15</v>
      </c>
      <c r="J92" s="4">
        <f t="shared" si="15"/>
        <v>0.216666666666667</v>
      </c>
      <c r="K92" s="3">
        <v>1.17</v>
      </c>
      <c r="L92" s="3">
        <v>0.84</v>
      </c>
      <c r="M92" s="3">
        <v>1.18</v>
      </c>
      <c r="N92" s="4">
        <f t="shared" si="16"/>
        <v>1.06333333333333</v>
      </c>
      <c r="P92" s="3">
        <v>0.4</v>
      </c>
      <c r="Q92" s="3">
        <v>0.22</v>
      </c>
      <c r="R92" s="3">
        <v>0.28</v>
      </c>
      <c r="S92" s="4">
        <f t="shared" si="17"/>
        <v>0.3</v>
      </c>
      <c r="T92" s="3">
        <v>0.62</v>
      </c>
      <c r="U92" s="3">
        <v>0.49</v>
      </c>
      <c r="V92" s="3">
        <v>0.74</v>
      </c>
      <c r="W92" s="4">
        <f t="shared" si="18"/>
        <v>0.616666666666667</v>
      </c>
      <c r="X92" s="3">
        <v>2.63</v>
      </c>
      <c r="Y92" s="3">
        <v>3.09</v>
      </c>
      <c r="Z92" s="3">
        <v>2.74</v>
      </c>
      <c r="AA92" s="4">
        <f t="shared" si="19"/>
        <v>2.82</v>
      </c>
      <c r="AC92" s="5">
        <f t="shared" si="20"/>
        <v>0.377068557919621</v>
      </c>
    </row>
    <row r="93" s="2" customFormat="1" spans="1:29">
      <c r="A93" s="8"/>
      <c r="B93" s="3" t="s">
        <v>237</v>
      </c>
      <c r="C93" s="3">
        <v>13.32</v>
      </c>
      <c r="D93" s="3">
        <v>10.81</v>
      </c>
      <c r="E93" s="3">
        <v>10.28</v>
      </c>
      <c r="F93" s="4">
        <f t="shared" si="14"/>
        <v>11.47</v>
      </c>
      <c r="G93" s="3">
        <v>12.84</v>
      </c>
      <c r="H93" s="3">
        <v>11.9</v>
      </c>
      <c r="I93" s="3">
        <v>11</v>
      </c>
      <c r="J93" s="4">
        <f t="shared" si="15"/>
        <v>11.9133333333333</v>
      </c>
      <c r="K93" s="3">
        <v>1.86</v>
      </c>
      <c r="L93" s="3">
        <v>3.18</v>
      </c>
      <c r="M93" s="3">
        <v>2.27</v>
      </c>
      <c r="N93" s="4">
        <f t="shared" si="16"/>
        <v>2.43666666666667</v>
      </c>
      <c r="P93" s="3">
        <v>15.36</v>
      </c>
      <c r="Q93" s="3">
        <v>14.22</v>
      </c>
      <c r="R93" s="3">
        <v>14.78</v>
      </c>
      <c r="S93" s="4">
        <f t="shared" si="17"/>
        <v>14.7866666666667</v>
      </c>
      <c r="T93" s="3">
        <v>7.26</v>
      </c>
      <c r="U93" s="3">
        <v>6.47</v>
      </c>
      <c r="V93" s="3">
        <v>7.49</v>
      </c>
      <c r="W93" s="4">
        <f t="shared" si="18"/>
        <v>7.07333333333333</v>
      </c>
      <c r="X93" s="3">
        <v>3.68</v>
      </c>
      <c r="Y93" s="3">
        <v>3.39</v>
      </c>
      <c r="Z93" s="3">
        <v>3.27</v>
      </c>
      <c r="AA93" s="4">
        <f t="shared" si="19"/>
        <v>3.44666666666667</v>
      </c>
      <c r="AC93" s="5">
        <f t="shared" si="20"/>
        <v>0.706963249516441</v>
      </c>
    </row>
    <row r="94" s="2" customFormat="1" spans="1:29">
      <c r="A94" s="8"/>
      <c r="B94" s="3" t="s">
        <v>238</v>
      </c>
      <c r="C94" s="3">
        <v>0.56</v>
      </c>
      <c r="D94" s="3">
        <v>0.98</v>
      </c>
      <c r="E94" s="3">
        <v>1.48</v>
      </c>
      <c r="F94" s="4">
        <f t="shared" si="14"/>
        <v>1.00666666666667</v>
      </c>
      <c r="G94" s="3">
        <v>1.41</v>
      </c>
      <c r="H94" s="3">
        <v>0.75</v>
      </c>
      <c r="I94" s="3">
        <v>0.52</v>
      </c>
      <c r="J94" s="4">
        <f t="shared" si="15"/>
        <v>0.893333333333333</v>
      </c>
      <c r="K94" s="3">
        <v>0.47</v>
      </c>
      <c r="L94" s="3">
        <v>1.21</v>
      </c>
      <c r="M94" s="3">
        <v>0.97</v>
      </c>
      <c r="N94" s="4">
        <f t="shared" si="16"/>
        <v>0.883333333333333</v>
      </c>
      <c r="P94" s="3">
        <v>0.49</v>
      </c>
      <c r="Q94" s="3">
        <v>1.46</v>
      </c>
      <c r="R94" s="3">
        <v>1.36</v>
      </c>
      <c r="S94" s="4">
        <f t="shared" si="17"/>
        <v>1.10333333333333</v>
      </c>
      <c r="T94" s="3">
        <v>0.42</v>
      </c>
      <c r="U94" s="3">
        <v>0.43</v>
      </c>
      <c r="V94" s="3">
        <v>0.25</v>
      </c>
      <c r="W94" s="4">
        <f t="shared" si="18"/>
        <v>0.366666666666667</v>
      </c>
      <c r="X94" s="3">
        <v>1.73</v>
      </c>
      <c r="Y94" s="3">
        <v>2.84</v>
      </c>
      <c r="Z94" s="3">
        <v>2.59</v>
      </c>
      <c r="AA94" s="4">
        <f t="shared" si="19"/>
        <v>2.38666666666667</v>
      </c>
      <c r="AC94" s="5">
        <f t="shared" si="20"/>
        <v>0.370111731843575</v>
      </c>
    </row>
    <row r="95" s="2" customFormat="1" spans="1:29">
      <c r="A95" s="8"/>
      <c r="B95" s="3" t="s">
        <v>239</v>
      </c>
      <c r="C95" s="3">
        <v>0.19</v>
      </c>
      <c r="D95" s="3">
        <v>0.16</v>
      </c>
      <c r="E95" s="3">
        <v>0.29</v>
      </c>
      <c r="F95" s="4">
        <f t="shared" si="14"/>
        <v>0.213333333333333</v>
      </c>
      <c r="G95" s="3">
        <v>3.57</v>
      </c>
      <c r="H95" s="3">
        <v>2.78</v>
      </c>
      <c r="I95" s="3">
        <v>1.99</v>
      </c>
      <c r="J95" s="4">
        <f t="shared" si="15"/>
        <v>2.78</v>
      </c>
      <c r="K95" s="3">
        <v>1.25</v>
      </c>
      <c r="L95" s="3">
        <v>1.72</v>
      </c>
      <c r="M95" s="3">
        <v>1.83</v>
      </c>
      <c r="N95" s="4">
        <f t="shared" si="16"/>
        <v>1.6</v>
      </c>
      <c r="P95" s="3">
        <v>0.53</v>
      </c>
      <c r="Q95" s="3">
        <v>0.45</v>
      </c>
      <c r="R95" s="3">
        <v>0.38</v>
      </c>
      <c r="S95" s="4">
        <f t="shared" si="17"/>
        <v>0.453333333333333</v>
      </c>
      <c r="T95" s="3">
        <v>0.1</v>
      </c>
      <c r="U95" s="3">
        <v>0.13</v>
      </c>
      <c r="V95" s="3">
        <v>0.13</v>
      </c>
      <c r="W95" s="4">
        <f t="shared" si="18"/>
        <v>0.12</v>
      </c>
      <c r="X95" s="3">
        <v>1.94</v>
      </c>
      <c r="Y95" s="3">
        <v>2.36</v>
      </c>
      <c r="Z95" s="3">
        <v>2.05</v>
      </c>
      <c r="AA95" s="4">
        <f t="shared" si="19"/>
        <v>2.11666666666667</v>
      </c>
      <c r="AC95" s="5">
        <f t="shared" si="20"/>
        <v>0.755905511811023</v>
      </c>
    </row>
    <row r="96" s="2" customFormat="1" spans="1:29">
      <c r="A96" s="8"/>
      <c r="B96" s="3" t="s">
        <v>240</v>
      </c>
      <c r="C96" s="3">
        <v>3.98</v>
      </c>
      <c r="D96" s="3">
        <v>5.01</v>
      </c>
      <c r="E96" s="3">
        <v>5.33</v>
      </c>
      <c r="F96" s="4">
        <f t="shared" si="14"/>
        <v>4.77333333333333</v>
      </c>
      <c r="G96" s="3">
        <v>1.3</v>
      </c>
      <c r="H96" s="3">
        <v>1.21</v>
      </c>
      <c r="I96" s="3">
        <v>0.26</v>
      </c>
      <c r="J96" s="4">
        <f t="shared" si="15"/>
        <v>0.923333333333333</v>
      </c>
      <c r="K96" s="3">
        <v>0.24</v>
      </c>
      <c r="L96" s="3">
        <v>1.02</v>
      </c>
      <c r="M96" s="3">
        <v>0.26</v>
      </c>
      <c r="N96" s="4">
        <f t="shared" si="16"/>
        <v>0.506666666666667</v>
      </c>
      <c r="P96" s="3">
        <v>6.01</v>
      </c>
      <c r="Q96" s="3">
        <v>6.05</v>
      </c>
      <c r="R96" s="3">
        <v>8.25</v>
      </c>
      <c r="S96" s="4">
        <f t="shared" si="17"/>
        <v>6.77</v>
      </c>
      <c r="T96" s="3">
        <v>2.58</v>
      </c>
      <c r="U96" s="3">
        <v>2.81</v>
      </c>
      <c r="V96" s="3">
        <v>1.75</v>
      </c>
      <c r="W96" s="4">
        <f t="shared" si="18"/>
        <v>2.38</v>
      </c>
      <c r="X96" s="3">
        <v>0.26</v>
      </c>
      <c r="Y96" s="3">
        <v>0.76</v>
      </c>
      <c r="Z96" s="3">
        <v>0.22</v>
      </c>
      <c r="AA96" s="4">
        <f t="shared" si="19"/>
        <v>0.413333333333333</v>
      </c>
      <c r="AC96" s="5">
        <f t="shared" si="20"/>
        <v>1.22580645161291</v>
      </c>
    </row>
    <row r="97" s="2" customFormat="1" spans="1:29">
      <c r="A97" s="8"/>
      <c r="B97" s="3" t="s">
        <v>241</v>
      </c>
      <c r="C97" s="3">
        <v>6.52</v>
      </c>
      <c r="D97" s="3">
        <v>9.78</v>
      </c>
      <c r="E97" s="3">
        <v>9.84</v>
      </c>
      <c r="F97" s="4">
        <f t="shared" si="14"/>
        <v>8.71333333333333</v>
      </c>
      <c r="G97" s="3">
        <v>14.96</v>
      </c>
      <c r="H97" s="3">
        <v>11.85</v>
      </c>
      <c r="I97" s="3">
        <v>12.5</v>
      </c>
      <c r="J97" s="4">
        <f t="shared" si="15"/>
        <v>13.1033333333333</v>
      </c>
      <c r="K97" s="3">
        <v>62.21</v>
      </c>
      <c r="L97" s="3">
        <v>47.43</v>
      </c>
      <c r="M97" s="3">
        <v>46.11</v>
      </c>
      <c r="N97" s="4">
        <f t="shared" si="16"/>
        <v>51.9166666666667</v>
      </c>
      <c r="P97" s="3">
        <v>11.73</v>
      </c>
      <c r="Q97" s="3">
        <v>9.95</v>
      </c>
      <c r="R97" s="3">
        <v>8.03</v>
      </c>
      <c r="S97" s="4">
        <f t="shared" si="17"/>
        <v>9.90333333333333</v>
      </c>
      <c r="T97" s="3">
        <v>32.79</v>
      </c>
      <c r="U97" s="3">
        <v>33.06</v>
      </c>
      <c r="V97" s="3">
        <v>34.99</v>
      </c>
      <c r="W97" s="4">
        <f t="shared" si="18"/>
        <v>33.6133333333333</v>
      </c>
      <c r="X97" s="3">
        <v>79.82</v>
      </c>
      <c r="Y97" s="3">
        <v>83.2</v>
      </c>
      <c r="Z97" s="3">
        <v>85.28</v>
      </c>
      <c r="AA97" s="4">
        <f t="shared" si="19"/>
        <v>82.7666666666667</v>
      </c>
      <c r="AC97" s="5">
        <f t="shared" si="20"/>
        <v>0.627265404752316</v>
      </c>
    </row>
    <row r="98" s="2" customFormat="1" spans="1:29">
      <c r="A98" s="8"/>
      <c r="B98" s="3" t="s">
        <v>242</v>
      </c>
      <c r="C98" s="3">
        <v>64.21</v>
      </c>
      <c r="D98" s="3">
        <v>57.75</v>
      </c>
      <c r="E98" s="3">
        <v>57.81</v>
      </c>
      <c r="F98" s="4">
        <f t="shared" si="14"/>
        <v>59.9233333333333</v>
      </c>
      <c r="G98" s="3">
        <v>6.34</v>
      </c>
      <c r="H98" s="3">
        <v>2.21</v>
      </c>
      <c r="I98" s="3">
        <v>5.16</v>
      </c>
      <c r="J98" s="4">
        <f t="shared" si="15"/>
        <v>4.57</v>
      </c>
      <c r="K98" s="3">
        <v>5.94</v>
      </c>
      <c r="L98" s="3">
        <v>4.29</v>
      </c>
      <c r="M98" s="3">
        <v>5.4</v>
      </c>
      <c r="N98" s="4">
        <f t="shared" si="16"/>
        <v>5.21</v>
      </c>
      <c r="P98" s="3">
        <v>116.15</v>
      </c>
      <c r="Q98" s="3">
        <v>89.46</v>
      </c>
      <c r="R98" s="3">
        <v>107.09</v>
      </c>
      <c r="S98" s="4">
        <f t="shared" si="17"/>
        <v>104.233333333333</v>
      </c>
      <c r="T98" s="3">
        <v>13.66</v>
      </c>
      <c r="U98" s="3">
        <v>16.24</v>
      </c>
      <c r="V98" s="3">
        <v>11.03</v>
      </c>
      <c r="W98" s="4">
        <f t="shared" si="18"/>
        <v>13.6433333333333</v>
      </c>
      <c r="X98" s="3">
        <v>34.28</v>
      </c>
      <c r="Y98" s="3">
        <v>32.3</v>
      </c>
      <c r="Z98" s="3">
        <v>27.64</v>
      </c>
      <c r="AA98" s="4">
        <f t="shared" si="19"/>
        <v>31.4066666666667</v>
      </c>
      <c r="AC98" s="5">
        <f t="shared" si="20"/>
        <v>0.165888346423265</v>
      </c>
    </row>
    <row r="99" s="2" customFormat="1" spans="1:29">
      <c r="A99" s="8"/>
      <c r="B99" s="3" t="s">
        <v>203</v>
      </c>
      <c r="C99" s="3">
        <v>0.12</v>
      </c>
      <c r="D99" s="3">
        <v>0.36</v>
      </c>
      <c r="E99" s="3">
        <v>0.39</v>
      </c>
      <c r="F99" s="4">
        <f t="shared" ref="F99:F119" si="21">AVERAGE(C99:E99)</f>
        <v>0.29</v>
      </c>
      <c r="G99" s="3">
        <v>2.06</v>
      </c>
      <c r="H99" s="3">
        <v>1.37</v>
      </c>
      <c r="I99" s="3">
        <v>2.48</v>
      </c>
      <c r="J99" s="4">
        <f t="shared" ref="J99:J119" si="22">AVERAGE(G99:I99)</f>
        <v>1.97</v>
      </c>
      <c r="K99" s="3">
        <v>0.23</v>
      </c>
      <c r="L99" s="3">
        <v>0.52</v>
      </c>
      <c r="M99" s="3">
        <v>0.53</v>
      </c>
      <c r="N99" s="4">
        <f t="shared" ref="N99:N119" si="23">AVERAGE(K99:M99)</f>
        <v>0.426666666666667</v>
      </c>
      <c r="P99" s="3">
        <v>0.06</v>
      </c>
      <c r="Q99" s="3">
        <v>0.12</v>
      </c>
      <c r="R99" s="3">
        <v>0</v>
      </c>
      <c r="S99" s="4">
        <f t="shared" ref="S99:S119" si="24">AVERAGE(P99:R99)</f>
        <v>0.06</v>
      </c>
      <c r="T99" s="3">
        <v>0.09</v>
      </c>
      <c r="U99" s="3">
        <v>0.15</v>
      </c>
      <c r="V99" s="3">
        <v>0.39</v>
      </c>
      <c r="W99" s="4">
        <f t="shared" ref="W99:W119" si="25">AVERAGE(T99:V99)</f>
        <v>0.21</v>
      </c>
      <c r="X99" s="3">
        <v>0</v>
      </c>
      <c r="Y99" s="3">
        <v>0</v>
      </c>
      <c r="Z99" s="3">
        <v>0</v>
      </c>
      <c r="AA99" s="4">
        <f t="shared" ref="AA99:AA119" si="26">AVERAGE(X99:Z99)</f>
        <v>0</v>
      </c>
      <c r="AC99" s="5" t="e">
        <f t="shared" ref="AC99:AC119" si="27">N99/AA99</f>
        <v>#DIV/0!</v>
      </c>
    </row>
    <row r="100" s="2" customFormat="1" spans="1:29">
      <c r="A100" s="8"/>
      <c r="B100" s="3" t="s">
        <v>243</v>
      </c>
      <c r="C100" s="3">
        <v>2.02</v>
      </c>
      <c r="D100" s="3">
        <v>0.74</v>
      </c>
      <c r="E100" s="3">
        <v>1.59</v>
      </c>
      <c r="F100" s="4">
        <f t="shared" si="21"/>
        <v>1.45</v>
      </c>
      <c r="G100" s="3">
        <v>0.47</v>
      </c>
      <c r="H100" s="3">
        <v>0.33</v>
      </c>
      <c r="I100" s="3">
        <v>0.45</v>
      </c>
      <c r="J100" s="4">
        <f t="shared" si="22"/>
        <v>0.416666666666667</v>
      </c>
      <c r="K100" s="3">
        <v>0.19</v>
      </c>
      <c r="L100" s="3">
        <v>0.39</v>
      </c>
      <c r="M100" s="3">
        <v>0.14</v>
      </c>
      <c r="N100" s="4">
        <f t="shared" si="23"/>
        <v>0.24</v>
      </c>
      <c r="P100" s="3">
        <v>1.41</v>
      </c>
      <c r="Q100" s="3">
        <v>1.54</v>
      </c>
      <c r="R100" s="3">
        <v>1.33</v>
      </c>
      <c r="S100" s="4">
        <f t="shared" si="24"/>
        <v>1.42666666666667</v>
      </c>
      <c r="T100" s="3">
        <v>0.28</v>
      </c>
      <c r="U100" s="3">
        <v>0.27</v>
      </c>
      <c r="V100" s="3">
        <v>0.27</v>
      </c>
      <c r="W100" s="4">
        <f t="shared" si="25"/>
        <v>0.273333333333333</v>
      </c>
      <c r="X100" s="3">
        <v>0.25</v>
      </c>
      <c r="Y100" s="3">
        <v>0.67</v>
      </c>
      <c r="Z100" s="3">
        <v>0.72</v>
      </c>
      <c r="AA100" s="4">
        <f t="shared" si="26"/>
        <v>0.546666666666667</v>
      </c>
      <c r="AC100" s="5">
        <f t="shared" si="27"/>
        <v>0.439024390243902</v>
      </c>
    </row>
    <row r="101" s="2" customFormat="1" spans="1:29">
      <c r="A101" s="8"/>
      <c r="B101" s="3" t="s">
        <v>244</v>
      </c>
      <c r="C101" s="3">
        <v>0.09</v>
      </c>
      <c r="D101" s="3">
        <v>0.02</v>
      </c>
      <c r="E101" s="3">
        <v>0</v>
      </c>
      <c r="F101" s="4">
        <f t="shared" si="21"/>
        <v>0.0366666666666667</v>
      </c>
      <c r="G101" s="3">
        <v>0.05</v>
      </c>
      <c r="H101" s="3">
        <v>0.02</v>
      </c>
      <c r="I101" s="3">
        <v>0.02</v>
      </c>
      <c r="J101" s="4">
        <f t="shared" si="22"/>
        <v>0.03</v>
      </c>
      <c r="K101" s="3">
        <v>0</v>
      </c>
      <c r="L101" s="3">
        <v>0</v>
      </c>
      <c r="M101" s="3">
        <v>0.03</v>
      </c>
      <c r="N101" s="4">
        <f t="shared" si="23"/>
        <v>0.01</v>
      </c>
      <c r="P101" s="3">
        <v>0.12</v>
      </c>
      <c r="Q101" s="3">
        <v>0.1</v>
      </c>
      <c r="R101" s="3">
        <v>0.14</v>
      </c>
      <c r="S101" s="4">
        <f t="shared" si="24"/>
        <v>0.12</v>
      </c>
      <c r="T101" s="3">
        <v>0</v>
      </c>
      <c r="U101" s="3">
        <v>0.03</v>
      </c>
      <c r="V101" s="3">
        <v>0</v>
      </c>
      <c r="W101" s="4">
        <f t="shared" si="25"/>
        <v>0.01</v>
      </c>
      <c r="X101" s="3">
        <v>0.06</v>
      </c>
      <c r="Y101" s="3">
        <v>0.09</v>
      </c>
      <c r="Z101" s="3">
        <v>0</v>
      </c>
      <c r="AA101" s="4">
        <f t="shared" si="26"/>
        <v>0.05</v>
      </c>
      <c r="AC101" s="5">
        <f t="shared" si="27"/>
        <v>0.2</v>
      </c>
    </row>
    <row r="102" s="2" customFormat="1" spans="1:29">
      <c r="A102" s="8" t="s">
        <v>245</v>
      </c>
      <c r="B102" s="3" t="s">
        <v>246</v>
      </c>
      <c r="C102" s="3">
        <v>23.27</v>
      </c>
      <c r="D102" s="3">
        <v>19.76</v>
      </c>
      <c r="E102" s="3">
        <v>19.48</v>
      </c>
      <c r="F102" s="4">
        <f t="shared" si="21"/>
        <v>20.8366666666667</v>
      </c>
      <c r="G102" s="3">
        <v>0</v>
      </c>
      <c r="H102" s="3">
        <v>0.67</v>
      </c>
      <c r="I102" s="3">
        <v>0.18</v>
      </c>
      <c r="J102" s="4">
        <f t="shared" si="22"/>
        <v>0.283333333333333</v>
      </c>
      <c r="K102" s="3">
        <v>0</v>
      </c>
      <c r="L102" s="3">
        <v>0</v>
      </c>
      <c r="M102" s="3">
        <v>0</v>
      </c>
      <c r="N102" s="4">
        <f t="shared" si="23"/>
        <v>0</v>
      </c>
      <c r="P102" s="3">
        <v>20.63</v>
      </c>
      <c r="Q102" s="3">
        <v>30.41</v>
      </c>
      <c r="R102" s="3">
        <v>21.34</v>
      </c>
      <c r="S102" s="4">
        <f t="shared" si="24"/>
        <v>24.1266666666667</v>
      </c>
      <c r="T102" s="3">
        <v>0.43</v>
      </c>
      <c r="U102" s="3">
        <v>0.68</v>
      </c>
      <c r="V102" s="3">
        <v>0.9</v>
      </c>
      <c r="W102" s="4">
        <f t="shared" si="25"/>
        <v>0.67</v>
      </c>
      <c r="X102" s="3">
        <v>0</v>
      </c>
      <c r="Y102" s="3">
        <v>0</v>
      </c>
      <c r="Z102" s="3">
        <v>0</v>
      </c>
      <c r="AA102" s="4">
        <f t="shared" si="26"/>
        <v>0</v>
      </c>
      <c r="AC102" s="5" t="e">
        <f t="shared" si="27"/>
        <v>#DIV/0!</v>
      </c>
    </row>
    <row r="103" s="2" customFormat="1" spans="1:29">
      <c r="A103" s="8"/>
      <c r="B103" s="3" t="s">
        <v>247</v>
      </c>
      <c r="C103" s="3">
        <v>39.46</v>
      </c>
      <c r="D103" s="3">
        <v>25.16</v>
      </c>
      <c r="E103" s="3">
        <v>27</v>
      </c>
      <c r="F103" s="4">
        <f t="shared" si="21"/>
        <v>30.54</v>
      </c>
      <c r="G103" s="3">
        <v>0.2</v>
      </c>
      <c r="H103" s="3">
        <v>0</v>
      </c>
      <c r="I103" s="3">
        <v>0.73</v>
      </c>
      <c r="J103" s="4">
        <f t="shared" si="22"/>
        <v>0.31</v>
      </c>
      <c r="K103" s="3">
        <v>0</v>
      </c>
      <c r="L103" s="3">
        <v>0</v>
      </c>
      <c r="M103" s="3">
        <v>0</v>
      </c>
      <c r="N103" s="4">
        <f t="shared" si="23"/>
        <v>0</v>
      </c>
      <c r="P103" s="3">
        <v>35.65</v>
      </c>
      <c r="Q103" s="3">
        <v>42.66</v>
      </c>
      <c r="R103" s="3">
        <v>41.94</v>
      </c>
      <c r="S103" s="4">
        <f t="shared" si="24"/>
        <v>40.0833333333333</v>
      </c>
      <c r="T103" s="3">
        <v>1.04</v>
      </c>
      <c r="U103" s="3">
        <v>1.53</v>
      </c>
      <c r="V103" s="3">
        <v>2.48</v>
      </c>
      <c r="W103" s="4">
        <f t="shared" si="25"/>
        <v>1.68333333333333</v>
      </c>
      <c r="X103" s="3">
        <v>0.23</v>
      </c>
      <c r="Y103" s="3">
        <v>0</v>
      </c>
      <c r="Z103" s="3">
        <v>0</v>
      </c>
      <c r="AA103" s="4">
        <f t="shared" si="26"/>
        <v>0.0766666666666667</v>
      </c>
      <c r="AC103" s="5">
        <f t="shared" si="27"/>
        <v>0</v>
      </c>
    </row>
    <row r="104" s="2" customFormat="1" spans="1:29">
      <c r="A104" s="8"/>
      <c r="B104" s="3" t="s">
        <v>248</v>
      </c>
      <c r="C104" s="3">
        <v>0</v>
      </c>
      <c r="D104" s="3">
        <v>0.07</v>
      </c>
      <c r="E104" s="3">
        <v>0.06</v>
      </c>
      <c r="F104" s="4">
        <f t="shared" si="21"/>
        <v>0.0433333333333333</v>
      </c>
      <c r="G104" s="3">
        <v>0.15</v>
      </c>
      <c r="H104" s="3">
        <v>0.4</v>
      </c>
      <c r="I104" s="3">
        <v>0.27</v>
      </c>
      <c r="J104" s="4">
        <f t="shared" si="22"/>
        <v>0.273333333333333</v>
      </c>
      <c r="K104" s="3">
        <v>0.24</v>
      </c>
      <c r="L104" s="3">
        <v>0.53</v>
      </c>
      <c r="M104" s="3">
        <v>0.59</v>
      </c>
      <c r="N104" s="4">
        <f t="shared" si="23"/>
        <v>0.453333333333333</v>
      </c>
      <c r="P104" s="3">
        <v>0.14</v>
      </c>
      <c r="Q104" s="3">
        <v>0.44</v>
      </c>
      <c r="R104" s="3">
        <v>0.15</v>
      </c>
      <c r="S104" s="4">
        <f t="shared" si="24"/>
        <v>0.243333333333333</v>
      </c>
      <c r="T104" s="3">
        <v>0.04</v>
      </c>
      <c r="U104" s="3">
        <v>0.17</v>
      </c>
      <c r="V104" s="3">
        <v>0.02</v>
      </c>
      <c r="W104" s="4">
        <f t="shared" si="25"/>
        <v>0.0766666666666667</v>
      </c>
      <c r="X104" s="3">
        <v>1.36</v>
      </c>
      <c r="Y104" s="3">
        <v>0.91</v>
      </c>
      <c r="Z104" s="3">
        <v>0.56</v>
      </c>
      <c r="AA104" s="4">
        <f t="shared" si="26"/>
        <v>0.943333333333333</v>
      </c>
      <c r="AC104" s="5">
        <f t="shared" si="27"/>
        <v>0.480565371024735</v>
      </c>
    </row>
    <row r="105" s="2" customFormat="1" spans="1:29">
      <c r="A105" s="8"/>
      <c r="B105" s="3" t="s">
        <v>249</v>
      </c>
      <c r="C105" s="3">
        <v>0.03</v>
      </c>
      <c r="D105" s="3">
        <v>0.23</v>
      </c>
      <c r="E105" s="3">
        <v>0.35</v>
      </c>
      <c r="F105" s="4">
        <f t="shared" si="21"/>
        <v>0.203333333333333</v>
      </c>
      <c r="G105" s="3">
        <v>0.84</v>
      </c>
      <c r="H105" s="3">
        <v>1.27</v>
      </c>
      <c r="I105" s="3">
        <v>0.42</v>
      </c>
      <c r="J105" s="4">
        <f t="shared" si="22"/>
        <v>0.843333333333333</v>
      </c>
      <c r="K105" s="3">
        <v>0.04</v>
      </c>
      <c r="L105" s="3">
        <v>0.28</v>
      </c>
      <c r="M105" s="3">
        <v>0.84</v>
      </c>
      <c r="N105" s="4">
        <f t="shared" si="23"/>
        <v>0.386666666666667</v>
      </c>
      <c r="P105" s="3">
        <v>0.09</v>
      </c>
      <c r="Q105" s="3">
        <v>0.09</v>
      </c>
      <c r="R105" s="3">
        <v>0</v>
      </c>
      <c r="S105" s="4">
        <f t="shared" si="24"/>
        <v>0.06</v>
      </c>
      <c r="T105" s="3">
        <v>0</v>
      </c>
      <c r="U105" s="3">
        <v>0</v>
      </c>
      <c r="V105" s="3">
        <v>0</v>
      </c>
      <c r="W105" s="4">
        <f t="shared" si="25"/>
        <v>0</v>
      </c>
      <c r="X105" s="3">
        <v>0.24</v>
      </c>
      <c r="Y105" s="3">
        <v>0.45</v>
      </c>
      <c r="Z105" s="3">
        <v>0.32</v>
      </c>
      <c r="AA105" s="4">
        <f t="shared" si="26"/>
        <v>0.336666666666667</v>
      </c>
      <c r="AC105" s="5">
        <f t="shared" si="27"/>
        <v>1.14851485148515</v>
      </c>
    </row>
    <row r="106" s="2" customFormat="1" spans="1:29">
      <c r="A106" s="8"/>
      <c r="B106" s="3" t="s">
        <v>250</v>
      </c>
      <c r="C106" s="3">
        <v>0.28</v>
      </c>
      <c r="D106" s="3">
        <v>0.18</v>
      </c>
      <c r="E106" s="3">
        <v>0.1</v>
      </c>
      <c r="F106" s="4">
        <f t="shared" si="21"/>
        <v>0.186666666666667</v>
      </c>
      <c r="G106" s="3">
        <v>0.46</v>
      </c>
      <c r="H106" s="3">
        <v>0.32</v>
      </c>
      <c r="I106" s="3">
        <v>0.77</v>
      </c>
      <c r="J106" s="4">
        <f t="shared" si="22"/>
        <v>0.516666666666667</v>
      </c>
      <c r="K106" s="3">
        <v>0.33</v>
      </c>
      <c r="L106" s="3">
        <v>1.1</v>
      </c>
      <c r="M106" s="3">
        <v>0.24</v>
      </c>
      <c r="N106" s="4">
        <f t="shared" si="23"/>
        <v>0.556666666666667</v>
      </c>
      <c r="P106" s="3">
        <v>0.07</v>
      </c>
      <c r="Q106" s="3">
        <v>0.09</v>
      </c>
      <c r="R106" s="3">
        <v>0.07</v>
      </c>
      <c r="S106" s="4">
        <f t="shared" si="24"/>
        <v>0.0766666666666667</v>
      </c>
      <c r="T106" s="3">
        <v>1.9</v>
      </c>
      <c r="U106" s="3">
        <v>0.83</v>
      </c>
      <c r="V106" s="3">
        <v>0.11</v>
      </c>
      <c r="W106" s="4">
        <f t="shared" si="25"/>
        <v>0.946666666666667</v>
      </c>
      <c r="X106" s="3">
        <v>0.41</v>
      </c>
      <c r="Y106" s="3">
        <v>0.11</v>
      </c>
      <c r="Z106" s="3">
        <v>0.26</v>
      </c>
      <c r="AA106" s="4">
        <f t="shared" si="26"/>
        <v>0.26</v>
      </c>
      <c r="AC106" s="5">
        <f t="shared" si="27"/>
        <v>2.14102564102564</v>
      </c>
    </row>
    <row r="107" s="2" customFormat="1" spans="1:29">
      <c r="A107" s="8"/>
      <c r="B107" s="3" t="s">
        <v>251</v>
      </c>
      <c r="C107" s="3">
        <v>16.83</v>
      </c>
      <c r="D107" s="3">
        <v>14.89</v>
      </c>
      <c r="E107" s="3">
        <v>19.84</v>
      </c>
      <c r="F107" s="4">
        <f t="shared" si="21"/>
        <v>17.1866666666667</v>
      </c>
      <c r="G107" s="3">
        <v>0.11</v>
      </c>
      <c r="H107" s="3">
        <v>0.4</v>
      </c>
      <c r="I107" s="3">
        <v>0.32</v>
      </c>
      <c r="J107" s="4">
        <f t="shared" si="22"/>
        <v>0.276666666666667</v>
      </c>
      <c r="K107" s="3">
        <v>0.55</v>
      </c>
      <c r="L107" s="3">
        <v>0.35</v>
      </c>
      <c r="M107" s="3">
        <v>0.05</v>
      </c>
      <c r="N107" s="4">
        <f t="shared" si="23"/>
        <v>0.316666666666667</v>
      </c>
      <c r="P107" s="3">
        <v>8.4</v>
      </c>
      <c r="Q107" s="3">
        <v>9.21</v>
      </c>
      <c r="R107" s="3">
        <v>11.41</v>
      </c>
      <c r="S107" s="4">
        <f t="shared" si="24"/>
        <v>9.67333333333333</v>
      </c>
      <c r="T107" s="3">
        <v>0.24</v>
      </c>
      <c r="U107" s="3">
        <v>0.12</v>
      </c>
      <c r="V107" s="3">
        <v>0.27</v>
      </c>
      <c r="W107" s="4">
        <f t="shared" si="25"/>
        <v>0.21</v>
      </c>
      <c r="X107" s="3">
        <v>0</v>
      </c>
      <c r="Y107" s="3">
        <v>0.06</v>
      </c>
      <c r="Z107" s="3">
        <v>0.02</v>
      </c>
      <c r="AA107" s="4">
        <f t="shared" si="26"/>
        <v>0.0266666666666667</v>
      </c>
      <c r="AC107" s="5">
        <f t="shared" si="27"/>
        <v>11.875</v>
      </c>
    </row>
    <row r="108" s="2" customFormat="1" spans="1:29">
      <c r="A108" s="8"/>
      <c r="B108" s="3" t="s">
        <v>252</v>
      </c>
      <c r="C108" s="3">
        <v>1.48</v>
      </c>
      <c r="D108" s="3">
        <v>1.7</v>
      </c>
      <c r="E108" s="3">
        <v>1.75</v>
      </c>
      <c r="F108" s="4">
        <f t="shared" si="21"/>
        <v>1.64333333333333</v>
      </c>
      <c r="G108" s="3">
        <v>20.45</v>
      </c>
      <c r="H108" s="3">
        <v>9.47</v>
      </c>
      <c r="I108" s="3">
        <v>10</v>
      </c>
      <c r="J108" s="4">
        <f t="shared" si="22"/>
        <v>13.3066666666667</v>
      </c>
      <c r="K108" s="3">
        <v>11.98</v>
      </c>
      <c r="L108" s="3">
        <v>28.82</v>
      </c>
      <c r="M108" s="3">
        <v>23.87</v>
      </c>
      <c r="N108" s="4">
        <f t="shared" si="23"/>
        <v>21.5566666666667</v>
      </c>
      <c r="P108" s="3">
        <v>1.88</v>
      </c>
      <c r="Q108" s="3">
        <v>1.84</v>
      </c>
      <c r="R108" s="3">
        <v>1.74</v>
      </c>
      <c r="S108" s="4">
        <f t="shared" si="24"/>
        <v>1.82</v>
      </c>
      <c r="T108" s="3">
        <v>8.41</v>
      </c>
      <c r="U108" s="3">
        <v>6.44</v>
      </c>
      <c r="V108" s="3">
        <v>0.87</v>
      </c>
      <c r="W108" s="4">
        <f t="shared" si="25"/>
        <v>5.24</v>
      </c>
      <c r="X108" s="3">
        <v>24.3</v>
      </c>
      <c r="Y108" s="3">
        <v>30.79</v>
      </c>
      <c r="Z108" s="3">
        <v>29.44</v>
      </c>
      <c r="AA108" s="4">
        <f t="shared" si="26"/>
        <v>28.1766666666667</v>
      </c>
      <c r="AC108" s="5">
        <f t="shared" si="27"/>
        <v>0.765053827043653</v>
      </c>
    </row>
    <row r="109" s="2" customFormat="1" spans="1:29">
      <c r="A109" s="8"/>
      <c r="B109" s="3" t="s">
        <v>253</v>
      </c>
      <c r="C109" s="3">
        <v>93.56</v>
      </c>
      <c r="D109" s="3">
        <v>50.03</v>
      </c>
      <c r="E109" s="3">
        <v>89.45</v>
      </c>
      <c r="F109" s="4">
        <f t="shared" si="21"/>
        <v>77.68</v>
      </c>
      <c r="G109" s="3">
        <v>59.28</v>
      </c>
      <c r="H109" s="3">
        <v>227.46</v>
      </c>
      <c r="I109" s="3">
        <v>129.43</v>
      </c>
      <c r="J109" s="4">
        <f t="shared" si="22"/>
        <v>138.723333333333</v>
      </c>
      <c r="K109" s="3">
        <v>33.65</v>
      </c>
      <c r="L109" s="3">
        <v>18.43</v>
      </c>
      <c r="M109" s="3">
        <v>10.15</v>
      </c>
      <c r="N109" s="4">
        <f t="shared" si="23"/>
        <v>20.7433333333333</v>
      </c>
      <c r="P109" s="3">
        <v>53.83</v>
      </c>
      <c r="Q109" s="3">
        <v>53.53</v>
      </c>
      <c r="R109" s="3">
        <v>98.15</v>
      </c>
      <c r="S109" s="4">
        <f t="shared" si="24"/>
        <v>68.5033333333333</v>
      </c>
      <c r="T109" s="3">
        <v>398.62</v>
      </c>
      <c r="U109" s="3">
        <v>424</v>
      </c>
      <c r="V109" s="3">
        <v>460.33</v>
      </c>
      <c r="W109" s="4">
        <f t="shared" si="25"/>
        <v>427.65</v>
      </c>
      <c r="X109" s="3">
        <v>17.38</v>
      </c>
      <c r="Y109" s="3">
        <v>33.82</v>
      </c>
      <c r="Z109" s="3">
        <v>24.26</v>
      </c>
      <c r="AA109" s="4">
        <f t="shared" si="26"/>
        <v>25.1533333333333</v>
      </c>
      <c r="AC109" s="5">
        <f t="shared" si="27"/>
        <v>0.824675324675324</v>
      </c>
    </row>
    <row r="110" s="2" customFormat="1" spans="1:29">
      <c r="A110" s="8"/>
      <c r="B110" s="3" t="s">
        <v>254</v>
      </c>
      <c r="C110" s="3">
        <v>1.12</v>
      </c>
      <c r="D110" s="3">
        <v>2.72</v>
      </c>
      <c r="E110" s="3">
        <v>2.85</v>
      </c>
      <c r="F110" s="4">
        <f t="shared" si="21"/>
        <v>2.23</v>
      </c>
      <c r="G110" s="3">
        <v>2.08</v>
      </c>
      <c r="H110" s="3">
        <v>1.93</v>
      </c>
      <c r="I110" s="3">
        <v>2.01</v>
      </c>
      <c r="J110" s="4">
        <f t="shared" si="22"/>
        <v>2.00666666666667</v>
      </c>
      <c r="K110" s="3">
        <v>0.34</v>
      </c>
      <c r="L110" s="3">
        <v>0.68</v>
      </c>
      <c r="M110" s="3">
        <v>1.48</v>
      </c>
      <c r="N110" s="4">
        <f t="shared" si="23"/>
        <v>0.833333333333333</v>
      </c>
      <c r="P110" s="3">
        <v>4.26</v>
      </c>
      <c r="Q110" s="3">
        <v>3.08</v>
      </c>
      <c r="R110" s="3">
        <v>3.66</v>
      </c>
      <c r="S110" s="4">
        <f t="shared" si="24"/>
        <v>3.66666666666667</v>
      </c>
      <c r="T110" s="3">
        <v>0.08</v>
      </c>
      <c r="U110" s="3">
        <v>0.16</v>
      </c>
      <c r="V110" s="3">
        <v>0</v>
      </c>
      <c r="W110" s="4">
        <f t="shared" si="25"/>
        <v>0.08</v>
      </c>
      <c r="X110" s="3">
        <v>0.71</v>
      </c>
      <c r="Y110" s="3">
        <v>1.39</v>
      </c>
      <c r="Z110" s="3">
        <v>0.92</v>
      </c>
      <c r="AA110" s="4">
        <f t="shared" si="26"/>
        <v>1.00666666666667</v>
      </c>
      <c r="AC110" s="5">
        <f t="shared" si="27"/>
        <v>0.827814569536421</v>
      </c>
    </row>
    <row r="111" s="2" customFormat="1" spans="1:29">
      <c r="A111" s="8"/>
      <c r="B111" s="3" t="s">
        <v>255</v>
      </c>
      <c r="C111" s="3">
        <v>53.69</v>
      </c>
      <c r="D111" s="3">
        <v>29.5</v>
      </c>
      <c r="E111" s="3">
        <v>39.62</v>
      </c>
      <c r="F111" s="4">
        <f t="shared" si="21"/>
        <v>40.9366666666667</v>
      </c>
      <c r="G111" s="3">
        <v>0.19</v>
      </c>
      <c r="H111" s="3">
        <v>0.42</v>
      </c>
      <c r="I111" s="3">
        <v>0.32</v>
      </c>
      <c r="J111" s="4">
        <f t="shared" si="22"/>
        <v>0.31</v>
      </c>
      <c r="K111" s="3">
        <v>0.54</v>
      </c>
      <c r="L111" s="3">
        <v>0.88</v>
      </c>
      <c r="M111" s="3">
        <v>0.33</v>
      </c>
      <c r="N111" s="4">
        <f t="shared" si="23"/>
        <v>0.583333333333333</v>
      </c>
      <c r="P111" s="3">
        <v>16.57</v>
      </c>
      <c r="Q111" s="3">
        <v>17.31</v>
      </c>
      <c r="R111" s="3">
        <v>26.88</v>
      </c>
      <c r="S111" s="4">
        <f t="shared" si="24"/>
        <v>20.2533333333333</v>
      </c>
      <c r="T111" s="3">
        <v>1.02</v>
      </c>
      <c r="U111" s="3">
        <v>0.7</v>
      </c>
      <c r="V111" s="3">
        <v>1.11</v>
      </c>
      <c r="W111" s="4">
        <f t="shared" si="25"/>
        <v>0.943333333333333</v>
      </c>
      <c r="X111" s="3">
        <v>0.05</v>
      </c>
      <c r="Y111" s="3">
        <v>0.14</v>
      </c>
      <c r="Z111" s="3">
        <v>0.19</v>
      </c>
      <c r="AA111" s="4">
        <f t="shared" si="26"/>
        <v>0.126666666666667</v>
      </c>
      <c r="AC111" s="5">
        <f t="shared" si="27"/>
        <v>4.60526315789472</v>
      </c>
    </row>
    <row r="112" s="2" customFormat="1" spans="1:29">
      <c r="A112" s="8"/>
      <c r="B112" s="3" t="s">
        <v>256</v>
      </c>
      <c r="C112" s="3">
        <v>0.32</v>
      </c>
      <c r="D112" s="3">
        <v>0.58</v>
      </c>
      <c r="E112" s="3">
        <v>0.96</v>
      </c>
      <c r="F112" s="4">
        <f t="shared" si="21"/>
        <v>0.62</v>
      </c>
      <c r="G112" s="3">
        <v>0.43</v>
      </c>
      <c r="H112" s="3">
        <v>0.28</v>
      </c>
      <c r="I112" s="3">
        <v>0.48</v>
      </c>
      <c r="J112" s="4">
        <f t="shared" si="22"/>
        <v>0.396666666666667</v>
      </c>
      <c r="K112" s="3">
        <v>2.52</v>
      </c>
      <c r="L112" s="3">
        <v>1.02</v>
      </c>
      <c r="M112" s="3">
        <v>0.75</v>
      </c>
      <c r="N112" s="4">
        <f t="shared" si="23"/>
        <v>1.43</v>
      </c>
      <c r="P112" s="3">
        <v>0.28</v>
      </c>
      <c r="Q112" s="3">
        <v>0.25</v>
      </c>
      <c r="R112" s="3">
        <v>0.28</v>
      </c>
      <c r="S112" s="4">
        <f t="shared" si="24"/>
        <v>0.27</v>
      </c>
      <c r="T112" s="3">
        <v>0.92</v>
      </c>
      <c r="U112" s="3">
        <v>0.74</v>
      </c>
      <c r="V112" s="3">
        <v>0.73</v>
      </c>
      <c r="W112" s="4">
        <f t="shared" si="25"/>
        <v>0.796666666666667</v>
      </c>
      <c r="X112" s="3">
        <v>0.27</v>
      </c>
      <c r="Y112" s="3">
        <v>4.87</v>
      </c>
      <c r="Z112" s="3">
        <v>2.7</v>
      </c>
      <c r="AA112" s="4">
        <f t="shared" si="26"/>
        <v>2.61333333333333</v>
      </c>
      <c r="AC112" s="5">
        <f t="shared" si="27"/>
        <v>0.547193877551021</v>
      </c>
    </row>
    <row r="113" s="2" customFormat="1" spans="1:29">
      <c r="A113" s="8" t="s">
        <v>257</v>
      </c>
      <c r="B113" s="3" t="s">
        <v>258</v>
      </c>
      <c r="C113" s="3">
        <v>0</v>
      </c>
      <c r="D113" s="3">
        <v>0</v>
      </c>
      <c r="E113" s="3">
        <v>0</v>
      </c>
      <c r="F113" s="4">
        <f t="shared" si="21"/>
        <v>0</v>
      </c>
      <c r="G113" s="3">
        <v>0.29</v>
      </c>
      <c r="H113" s="3">
        <v>0.02</v>
      </c>
      <c r="I113" s="3">
        <v>0.3</v>
      </c>
      <c r="J113" s="4">
        <f t="shared" si="22"/>
        <v>0.203333333333333</v>
      </c>
      <c r="K113" s="3">
        <v>0</v>
      </c>
      <c r="L113" s="3">
        <v>0.59</v>
      </c>
      <c r="M113" s="3">
        <v>0</v>
      </c>
      <c r="N113" s="4">
        <f t="shared" si="23"/>
        <v>0.196666666666667</v>
      </c>
      <c r="P113" s="3">
        <v>0</v>
      </c>
      <c r="Q113" s="3">
        <v>0</v>
      </c>
      <c r="R113" s="3">
        <v>0</v>
      </c>
      <c r="S113" s="4">
        <f t="shared" si="24"/>
        <v>0</v>
      </c>
      <c r="T113" s="3">
        <v>0</v>
      </c>
      <c r="U113" s="3">
        <v>0.39</v>
      </c>
      <c r="V113" s="3">
        <v>0.44</v>
      </c>
      <c r="W113" s="4">
        <f t="shared" si="25"/>
        <v>0.276666666666667</v>
      </c>
      <c r="X113" s="3">
        <v>0.97</v>
      </c>
      <c r="Y113" s="3">
        <v>0.75</v>
      </c>
      <c r="Z113" s="3">
        <v>1.09</v>
      </c>
      <c r="AA113" s="4">
        <f t="shared" si="26"/>
        <v>0.936666666666667</v>
      </c>
      <c r="AC113" s="5">
        <f t="shared" si="27"/>
        <v>0.209964412811388</v>
      </c>
    </row>
    <row r="114" s="2" customFormat="1" spans="1:29">
      <c r="A114" s="8"/>
      <c r="B114" s="3" t="s">
        <v>259</v>
      </c>
      <c r="C114" s="3">
        <v>0.56</v>
      </c>
      <c r="D114" s="3">
        <v>0.59</v>
      </c>
      <c r="E114" s="3">
        <v>0.82</v>
      </c>
      <c r="F114" s="4">
        <f t="shared" si="21"/>
        <v>0.656666666666667</v>
      </c>
      <c r="G114" s="3">
        <v>0</v>
      </c>
      <c r="H114" s="3">
        <v>0.26</v>
      </c>
      <c r="I114" s="3">
        <v>0.27</v>
      </c>
      <c r="J114" s="4">
        <f t="shared" si="22"/>
        <v>0.176666666666667</v>
      </c>
      <c r="K114" s="3">
        <v>0.36</v>
      </c>
      <c r="L114" s="3">
        <v>0</v>
      </c>
      <c r="M114" s="3">
        <v>0.77</v>
      </c>
      <c r="N114" s="4">
        <f t="shared" si="23"/>
        <v>0.376666666666667</v>
      </c>
      <c r="P114" s="3">
        <v>0.68</v>
      </c>
      <c r="Q114" s="3">
        <v>0.63</v>
      </c>
      <c r="R114" s="3">
        <v>0.29</v>
      </c>
      <c r="S114" s="4">
        <f t="shared" si="24"/>
        <v>0.533333333333333</v>
      </c>
      <c r="T114" s="3">
        <v>0.5</v>
      </c>
      <c r="U114" s="3">
        <v>0</v>
      </c>
      <c r="V114" s="3">
        <v>0</v>
      </c>
      <c r="W114" s="4">
        <f t="shared" si="25"/>
        <v>0.166666666666667</v>
      </c>
      <c r="X114" s="3">
        <v>0</v>
      </c>
      <c r="Y114" s="3">
        <v>0</v>
      </c>
      <c r="Z114" s="3">
        <v>0</v>
      </c>
      <c r="AA114" s="4">
        <f t="shared" si="26"/>
        <v>0</v>
      </c>
      <c r="AC114" s="5" t="e">
        <f t="shared" si="27"/>
        <v>#DIV/0!</v>
      </c>
    </row>
    <row r="115" s="2" customFormat="1" spans="1:29">
      <c r="A115" s="8"/>
      <c r="B115" s="3" t="s">
        <v>260</v>
      </c>
      <c r="C115" s="3">
        <v>12.31</v>
      </c>
      <c r="D115" s="3">
        <v>11.97</v>
      </c>
      <c r="E115" s="3">
        <v>15.86</v>
      </c>
      <c r="F115" s="4">
        <f t="shared" si="21"/>
        <v>13.38</v>
      </c>
      <c r="G115" s="3">
        <v>4.75</v>
      </c>
      <c r="H115" s="3">
        <v>4.19</v>
      </c>
      <c r="I115" s="3">
        <v>4.53</v>
      </c>
      <c r="J115" s="4">
        <f t="shared" si="22"/>
        <v>4.49</v>
      </c>
      <c r="K115" s="3">
        <v>11.81</v>
      </c>
      <c r="L115" s="3">
        <v>11.09</v>
      </c>
      <c r="M115" s="3">
        <v>8.75</v>
      </c>
      <c r="N115" s="4">
        <f t="shared" si="23"/>
        <v>10.55</v>
      </c>
      <c r="P115" s="3">
        <v>13.78</v>
      </c>
      <c r="Q115" s="3">
        <v>9.66</v>
      </c>
      <c r="R115" s="3">
        <v>10.95</v>
      </c>
      <c r="S115" s="4">
        <f t="shared" si="24"/>
        <v>11.4633333333333</v>
      </c>
      <c r="T115" s="3">
        <v>2.01</v>
      </c>
      <c r="U115" s="3">
        <v>2.05</v>
      </c>
      <c r="V115" s="3">
        <v>1.64</v>
      </c>
      <c r="W115" s="4">
        <f t="shared" si="25"/>
        <v>1.9</v>
      </c>
      <c r="X115" s="3">
        <v>4.25</v>
      </c>
      <c r="Y115" s="3">
        <v>3.81</v>
      </c>
      <c r="Z115" s="3">
        <v>4.46</v>
      </c>
      <c r="AA115" s="4">
        <f t="shared" si="26"/>
        <v>4.17333333333333</v>
      </c>
      <c r="AC115" s="5">
        <f t="shared" si="27"/>
        <v>2.5279552715655</v>
      </c>
    </row>
    <row r="116" s="2" customFormat="1" spans="1:29">
      <c r="A116" s="8"/>
      <c r="B116" s="3" t="s">
        <v>261</v>
      </c>
      <c r="C116" s="3">
        <v>5.21</v>
      </c>
      <c r="D116" s="3">
        <v>4.53</v>
      </c>
      <c r="E116" s="3">
        <v>6.84</v>
      </c>
      <c r="F116" s="4">
        <f t="shared" si="21"/>
        <v>5.52666666666667</v>
      </c>
      <c r="G116" s="3">
        <v>0.65</v>
      </c>
      <c r="H116" s="3">
        <v>1.27</v>
      </c>
      <c r="I116" s="3">
        <v>1.39</v>
      </c>
      <c r="J116" s="4">
        <f t="shared" si="22"/>
        <v>1.10333333333333</v>
      </c>
      <c r="K116" s="3">
        <v>1.38</v>
      </c>
      <c r="L116" s="3">
        <v>0.57</v>
      </c>
      <c r="M116" s="3">
        <v>0.48</v>
      </c>
      <c r="N116" s="4">
        <f t="shared" si="23"/>
        <v>0.81</v>
      </c>
      <c r="P116" s="3">
        <v>3.53</v>
      </c>
      <c r="Q116" s="3">
        <v>2.54</v>
      </c>
      <c r="R116" s="3">
        <v>3.07</v>
      </c>
      <c r="S116" s="4">
        <f t="shared" si="24"/>
        <v>3.04666666666667</v>
      </c>
      <c r="T116" s="3">
        <v>0.75</v>
      </c>
      <c r="U116" s="3">
        <v>0.81</v>
      </c>
      <c r="V116" s="3">
        <v>1.48</v>
      </c>
      <c r="W116" s="4">
        <f t="shared" si="25"/>
        <v>1.01333333333333</v>
      </c>
      <c r="X116" s="3">
        <v>0</v>
      </c>
      <c r="Y116" s="3">
        <v>0</v>
      </c>
      <c r="Z116" s="3">
        <v>0.03</v>
      </c>
      <c r="AA116" s="4">
        <f t="shared" si="26"/>
        <v>0.01</v>
      </c>
      <c r="AC116" s="5">
        <f t="shared" si="27"/>
        <v>81</v>
      </c>
    </row>
    <row r="117" s="2" customFormat="1" spans="1:29">
      <c r="A117" s="8"/>
      <c r="B117" s="3" t="s">
        <v>262</v>
      </c>
      <c r="C117" s="3">
        <v>0.74</v>
      </c>
      <c r="D117" s="3">
        <v>0.88</v>
      </c>
      <c r="E117" s="3">
        <v>1.03</v>
      </c>
      <c r="F117" s="4">
        <f t="shared" si="21"/>
        <v>0.883333333333333</v>
      </c>
      <c r="G117" s="3">
        <v>35.39</v>
      </c>
      <c r="H117" s="3">
        <v>24.9</v>
      </c>
      <c r="I117" s="3">
        <v>30.3</v>
      </c>
      <c r="J117" s="4">
        <f t="shared" si="22"/>
        <v>30.1966666666667</v>
      </c>
      <c r="K117" s="3">
        <v>14.61</v>
      </c>
      <c r="L117" s="3">
        <v>34.02</v>
      </c>
      <c r="M117" s="3">
        <v>28.78</v>
      </c>
      <c r="N117" s="4">
        <f t="shared" si="23"/>
        <v>25.8033333333333</v>
      </c>
      <c r="P117" s="3">
        <v>3.2</v>
      </c>
      <c r="Q117" s="3">
        <v>2.58</v>
      </c>
      <c r="R117" s="3">
        <v>2.91</v>
      </c>
      <c r="S117" s="4">
        <f t="shared" si="24"/>
        <v>2.89666666666667</v>
      </c>
      <c r="T117" s="3">
        <v>110.63</v>
      </c>
      <c r="U117" s="3">
        <v>99.31</v>
      </c>
      <c r="V117" s="3">
        <v>86.4</v>
      </c>
      <c r="W117" s="4">
        <f t="shared" si="25"/>
        <v>98.78</v>
      </c>
      <c r="X117" s="3">
        <v>297.8</v>
      </c>
      <c r="Y117" s="3">
        <v>346.57</v>
      </c>
      <c r="Z117" s="3">
        <v>289.11</v>
      </c>
      <c r="AA117" s="4">
        <f t="shared" si="26"/>
        <v>311.16</v>
      </c>
      <c r="AC117" s="5">
        <f t="shared" si="27"/>
        <v>0.0829262544457298</v>
      </c>
    </row>
    <row r="118" s="2" customFormat="1" spans="1:29">
      <c r="A118" s="8"/>
      <c r="B118" s="3" t="s">
        <v>263</v>
      </c>
      <c r="C118" s="3">
        <v>7.76</v>
      </c>
      <c r="D118" s="3">
        <v>6.91</v>
      </c>
      <c r="E118" s="3">
        <v>6.51</v>
      </c>
      <c r="F118" s="4">
        <f t="shared" si="21"/>
        <v>7.06</v>
      </c>
      <c r="G118" s="3">
        <v>267.23</v>
      </c>
      <c r="H118" s="3">
        <v>169.81</v>
      </c>
      <c r="I118" s="3">
        <v>199.38</v>
      </c>
      <c r="J118" s="4">
        <f t="shared" si="22"/>
        <v>212.14</v>
      </c>
      <c r="K118" s="3">
        <v>114.32</v>
      </c>
      <c r="L118" s="3">
        <v>248.62</v>
      </c>
      <c r="M118" s="3">
        <v>246.37</v>
      </c>
      <c r="N118" s="4">
        <f t="shared" si="23"/>
        <v>203.103333333333</v>
      </c>
      <c r="P118" s="3">
        <v>6.91</v>
      </c>
      <c r="Q118" s="3">
        <v>7.56</v>
      </c>
      <c r="R118" s="3">
        <v>4.12</v>
      </c>
      <c r="S118" s="4">
        <f t="shared" si="24"/>
        <v>6.19666666666667</v>
      </c>
      <c r="T118" s="3">
        <v>160.22</v>
      </c>
      <c r="U118" s="3">
        <v>138.48</v>
      </c>
      <c r="V118" s="3">
        <v>121.41</v>
      </c>
      <c r="W118" s="4">
        <f t="shared" si="25"/>
        <v>140.036666666667</v>
      </c>
      <c r="X118" s="3">
        <v>449.11</v>
      </c>
      <c r="Y118" s="3">
        <v>562.39</v>
      </c>
      <c r="Z118" s="3">
        <v>478.42</v>
      </c>
      <c r="AA118" s="4">
        <f t="shared" si="26"/>
        <v>496.64</v>
      </c>
      <c r="AC118" s="5">
        <f t="shared" si="27"/>
        <v>0.408954843213058</v>
      </c>
    </row>
    <row r="119" s="2" customFormat="1" spans="1:29">
      <c r="A119" s="8"/>
      <c r="B119" s="3" t="s">
        <v>264</v>
      </c>
      <c r="C119" s="3">
        <v>0.68</v>
      </c>
      <c r="D119" s="3">
        <v>0.67</v>
      </c>
      <c r="E119" s="3">
        <v>0.41</v>
      </c>
      <c r="F119" s="4">
        <f t="shared" si="21"/>
        <v>0.586666666666667</v>
      </c>
      <c r="G119" s="3">
        <v>7.23</v>
      </c>
      <c r="H119" s="3">
        <v>3.98</v>
      </c>
      <c r="I119" s="3">
        <v>5.43</v>
      </c>
      <c r="J119" s="4">
        <f t="shared" si="22"/>
        <v>5.54666666666667</v>
      </c>
      <c r="K119" s="3">
        <v>2.99</v>
      </c>
      <c r="L119" s="3">
        <v>6.68</v>
      </c>
      <c r="M119" s="3">
        <v>5.93</v>
      </c>
      <c r="N119" s="4">
        <f t="shared" si="23"/>
        <v>5.2</v>
      </c>
      <c r="P119" s="3">
        <v>0.84</v>
      </c>
      <c r="Q119" s="3">
        <v>0.38</v>
      </c>
      <c r="R119" s="3">
        <v>0.41</v>
      </c>
      <c r="S119" s="4">
        <f t="shared" si="24"/>
        <v>0.543333333333333</v>
      </c>
      <c r="T119" s="3">
        <v>4.32</v>
      </c>
      <c r="U119" s="3">
        <v>4.59</v>
      </c>
      <c r="V119" s="3">
        <v>4.35</v>
      </c>
      <c r="W119" s="4">
        <f t="shared" si="25"/>
        <v>4.42</v>
      </c>
      <c r="X119" s="3">
        <v>14.7</v>
      </c>
      <c r="Y119" s="3">
        <v>16.5</v>
      </c>
      <c r="Z119" s="3">
        <v>15.09</v>
      </c>
      <c r="AA119" s="4">
        <f t="shared" si="26"/>
        <v>15.43</v>
      </c>
      <c r="AC119" s="5">
        <f t="shared" si="27"/>
        <v>0.33700583279326</v>
      </c>
    </row>
  </sheetData>
  <mergeCells count="4">
    <mergeCell ref="A2:A47"/>
    <mergeCell ref="A48:A101"/>
    <mergeCell ref="A102:A112"/>
    <mergeCell ref="A113:A119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Company>Microsoft</Company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nalysis of CP-KEGG</vt:lpstr>
      <vt:lpstr>Analysis of HLCP-KEGG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</dc:creator>
  <cp:lastModifiedBy>冰是睡着的水</cp:lastModifiedBy>
  <dcterms:created xsi:type="dcterms:W3CDTF">2019-05-27T04:28:00Z</dcterms:created>
  <dcterms:modified xsi:type="dcterms:W3CDTF">2021-12-20T06:44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115</vt:lpwstr>
  </property>
  <property fmtid="{D5CDD505-2E9C-101B-9397-08002B2CF9AE}" pid="3" name="ICV">
    <vt:lpwstr>C38AA9CEB1B34D918B4B4AA766D66DA7</vt:lpwstr>
  </property>
</Properties>
</file>